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eslley\Dropbox\WESLLEY - MESTRADO\MANUSCRITO\"/>
    </mc:Choice>
  </mc:AlternateContent>
  <bookViews>
    <workbookView xWindow="0" yWindow="0" windowWidth="11730" windowHeight="7470" firstSheet="5" activeTab="13"/>
  </bookViews>
  <sheets>
    <sheet name="Characteristics" sheetId="13" r:id="rId1"/>
    <sheet name="VO2" sheetId="12" r:id="rId2"/>
    <sheet name="S1A Fig" sheetId="11" r:id="rId3"/>
    <sheet name="S1B Fig" sheetId="10" r:id="rId4"/>
    <sheet name="S1C Fig" sheetId="9" r:id="rId5"/>
    <sheet name="S1D Fig" sheetId="1" r:id="rId6"/>
    <sheet name="S2A Fig" sheetId="8" r:id="rId7"/>
    <sheet name="S2B Fig" sheetId="7" r:id="rId8"/>
    <sheet name="S2C Fig" sheetId="6" r:id="rId9"/>
    <sheet name="S3A Fig" sheetId="5" r:id="rId10"/>
    <sheet name="S3B Fig" sheetId="4" r:id="rId11"/>
    <sheet name="S3C Fig" sheetId="3" r:id="rId12"/>
    <sheet name="S1 Table" sheetId="14" r:id="rId13"/>
    <sheet name="S2 Table" sheetId="15" r:id="rId14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0" i="13" l="1"/>
  <c r="F11" i="13"/>
  <c r="F12" i="13"/>
  <c r="F13" i="13"/>
  <c r="F14" i="13"/>
  <c r="F15" i="13"/>
  <c r="F16" i="13"/>
  <c r="F17" i="13"/>
  <c r="F18" i="13"/>
  <c r="F19" i="13"/>
  <c r="F20" i="13"/>
  <c r="F21" i="13"/>
  <c r="F22" i="13"/>
  <c r="F23" i="13"/>
  <c r="F24" i="13"/>
  <c r="F25" i="13"/>
  <c r="F26" i="13"/>
  <c r="F27" i="13"/>
  <c r="F28" i="13"/>
  <c r="F29" i="13"/>
  <c r="F30" i="13"/>
  <c r="F31" i="13"/>
  <c r="F32" i="13"/>
  <c r="F33" i="13"/>
  <c r="F34" i="13"/>
  <c r="F35" i="13"/>
  <c r="F36" i="13"/>
  <c r="F37" i="13"/>
  <c r="F38" i="13"/>
  <c r="F39" i="13"/>
  <c r="F4" i="13"/>
  <c r="F5" i="13"/>
  <c r="F6" i="13"/>
  <c r="F7" i="13"/>
  <c r="F8" i="13"/>
  <c r="F9" i="13"/>
  <c r="F3" i="13"/>
</calcChain>
</file>

<file path=xl/sharedStrings.xml><?xml version="1.0" encoding="utf-8"?>
<sst xmlns="http://schemas.openxmlformats.org/spreadsheetml/2006/main" count="871" uniqueCount="185">
  <si>
    <t>Exercise</t>
  </si>
  <si>
    <t>Control</t>
  </si>
  <si>
    <t>Start</t>
  </si>
  <si>
    <t>2-VT</t>
  </si>
  <si>
    <t>1-VT</t>
  </si>
  <si>
    <t>VT</t>
  </si>
  <si>
    <t>VT+1</t>
  </si>
  <si>
    <t>VT+2</t>
  </si>
  <si>
    <t>Last</t>
  </si>
  <si>
    <t>Rest</t>
  </si>
  <si>
    <t>Subject 1</t>
  </si>
  <si>
    <t>Subject 7</t>
  </si>
  <si>
    <t>Subject 8</t>
  </si>
  <si>
    <t>Subject 9</t>
  </si>
  <si>
    <t>Subject 4</t>
  </si>
  <si>
    <t>Subject 3</t>
  </si>
  <si>
    <t>Subject 6</t>
  </si>
  <si>
    <t>Subject 5</t>
  </si>
  <si>
    <t>Subject 2</t>
  </si>
  <si>
    <t>Subject 10</t>
  </si>
  <si>
    <t>Subject 11</t>
  </si>
  <si>
    <t>Subject 12</t>
  </si>
  <si>
    <t>Subject 13</t>
  </si>
  <si>
    <t>Subject 14</t>
  </si>
  <si>
    <t>Subject 15</t>
  </si>
  <si>
    <t>Subject 16</t>
  </si>
  <si>
    <t>Subject 17</t>
  </si>
  <si>
    <t>Subject 18</t>
  </si>
  <si>
    <t>Subject 19</t>
  </si>
  <si>
    <t>Subject 20</t>
  </si>
  <si>
    <t>Subject 21</t>
  </si>
  <si>
    <t>Subject 22</t>
  </si>
  <si>
    <t>Subject 23</t>
  </si>
  <si>
    <t>Subject 24</t>
  </si>
  <si>
    <t>Subject 25</t>
  </si>
  <si>
    <t>Subject 26</t>
  </si>
  <si>
    <t>Subject 27</t>
  </si>
  <si>
    <t>Subject 28</t>
  </si>
  <si>
    <t>Subject 29</t>
  </si>
  <si>
    <t>Subject 30</t>
  </si>
  <si>
    <t>Subject 31</t>
  </si>
  <si>
    <t>Subject 32</t>
  </si>
  <si>
    <t>Subject 33</t>
  </si>
  <si>
    <t>Subject 34</t>
  </si>
  <si>
    <t>Subject 35</t>
  </si>
  <si>
    <t>Subject 36</t>
  </si>
  <si>
    <t>Subject 37</t>
  </si>
  <si>
    <t>female</t>
  </si>
  <si>
    <t>man</t>
  </si>
  <si>
    <t>%G</t>
  </si>
  <si>
    <t>Age</t>
  </si>
  <si>
    <t>Mass</t>
  </si>
  <si>
    <t>Stature</t>
  </si>
  <si>
    <t>BMI</t>
  </si>
  <si>
    <t>Sex</t>
  </si>
  <si>
    <t>Characteristics</t>
  </si>
  <si>
    <t>VO2 results</t>
  </si>
  <si>
    <t>Affective results - S1D Fig.</t>
  </si>
  <si>
    <t>Stroop results (RT) - S1A Fig.</t>
  </si>
  <si>
    <t>Stroop results (Error) - S1B Fig.</t>
  </si>
  <si>
    <t>ADT results - S1C Fig.</t>
  </si>
  <si>
    <t>HRV: LF/HF results (Log) - S2C Fig.</t>
  </si>
  <si>
    <t>HRV: HF results (Log) - S2B Fig.</t>
  </si>
  <si>
    <t>HRV: LF results (Log) - S2A Fig.</t>
  </si>
  <si>
    <t>Brain oxygenation: O2Hb results - S3A Fig.</t>
  </si>
  <si>
    <t>Brain oxygenation: HHb results - S3B Fig.</t>
  </si>
  <si>
    <t>Brain oxygenation: HbT results - S3C Fig.</t>
  </si>
  <si>
    <t>Task</t>
  </si>
  <si>
    <t>Measure</t>
  </si>
  <si>
    <r>
      <t>t</t>
    </r>
    <r>
      <rPr>
        <i/>
        <vertAlign val="subscript"/>
        <sz val="10"/>
        <color rgb="FF000000"/>
        <rFont val="Arial"/>
        <family val="2"/>
      </rPr>
      <t>(36)</t>
    </r>
  </si>
  <si>
    <t>p</t>
  </si>
  <si>
    <t>Respiratory Gas Exchange</t>
  </si>
  <si>
    <r>
      <t>VO</t>
    </r>
    <r>
      <rPr>
        <vertAlign val="subscript"/>
        <sz val="10"/>
        <color rgb="FF000000"/>
        <rFont val="Arial"/>
        <family val="2"/>
      </rPr>
      <t>2peak</t>
    </r>
    <r>
      <rPr>
        <sz val="10"/>
        <color rgb="FF000000"/>
        <rFont val="Arial"/>
        <family val="2"/>
      </rPr>
      <t xml:space="preserve"> (ml·kg</t>
    </r>
    <r>
      <rPr>
        <vertAlign val="superscript"/>
        <sz val="10"/>
        <color rgb="FF000000"/>
        <rFont val="Arial"/>
        <family val="2"/>
      </rPr>
      <t>-1</t>
    </r>
    <r>
      <rPr>
        <sz val="10"/>
        <color rgb="FF000000"/>
        <rFont val="Arial"/>
        <family val="2"/>
      </rPr>
      <t>·min</t>
    </r>
    <r>
      <rPr>
        <vertAlign val="superscript"/>
        <sz val="10"/>
        <color rgb="FF000000"/>
        <rFont val="Arial"/>
        <family val="2"/>
      </rPr>
      <t>-1</t>
    </r>
    <r>
      <rPr>
        <sz val="10"/>
        <color rgb="FF000000"/>
        <rFont val="Arial"/>
        <family val="2"/>
      </rPr>
      <t>)</t>
    </r>
  </si>
  <si>
    <t>4.5 ± 0.6</t>
  </si>
  <si>
    <t>24.8 ± 4.4</t>
  </si>
  <si>
    <t>-29.11</t>
  </si>
  <si>
    <t>&lt;0.001</t>
  </si>
  <si>
    <t>Exertion</t>
  </si>
  <si>
    <t>RPE</t>
  </si>
  <si>
    <t>-</t>
  </si>
  <si>
    <t>18.6 ± 1.6</t>
  </si>
  <si>
    <t>Inhibitory Control</t>
  </si>
  <si>
    <t>ΔRT (ms)</t>
  </si>
  <si>
    <t>305.2 ± 138.2</t>
  </si>
  <si>
    <t>322.2 ± 261.7</t>
  </si>
  <si>
    <t>-0.38</t>
  </si>
  <si>
    <t>=0.704</t>
  </si>
  <si>
    <t>Errors (n)</t>
  </si>
  <si>
    <t>0.3 ± 0.6</t>
  </si>
  <si>
    <t>1.7 ± 1.2</t>
  </si>
  <si>
    <t>-7.65</t>
  </si>
  <si>
    <t>Interoception</t>
  </si>
  <si>
    <t>ADT</t>
  </si>
  <si>
    <t>20.3 ± 13.8</t>
  </si>
  <si>
    <t>87.6 ± 10.9</t>
  </si>
  <si>
    <t>-21.43</t>
  </si>
  <si>
    <t xml:space="preserve">Affective </t>
  </si>
  <si>
    <t>Feeling Scale</t>
  </si>
  <si>
    <t>3.7 ± 1.7</t>
  </si>
  <si>
    <t>-3.9 ± 1.4</t>
  </si>
  <si>
    <t>19.49</t>
  </si>
  <si>
    <t>Heart Rate</t>
  </si>
  <si>
    <r>
      <t>HR</t>
    </r>
    <r>
      <rPr>
        <vertAlign val="subscript"/>
        <sz val="10"/>
        <color rgb="FF000000"/>
        <rFont val="Arial"/>
        <family val="2"/>
      </rPr>
      <t>max</t>
    </r>
    <r>
      <rPr>
        <sz val="10"/>
        <color rgb="FF000000"/>
        <rFont val="Arial"/>
        <family val="2"/>
      </rPr>
      <t xml:space="preserve"> (bpm)</t>
    </r>
  </si>
  <si>
    <t>85 ± 12</t>
  </si>
  <si>
    <t>171.5 ± 12.2</t>
  </si>
  <si>
    <t>-35.67</t>
  </si>
  <si>
    <r>
      <t>LF</t>
    </r>
    <r>
      <rPr>
        <vertAlign val="subscript"/>
        <sz val="10"/>
        <color rgb="FF000000"/>
        <rFont val="Arial"/>
        <family val="2"/>
      </rPr>
      <t>log</t>
    </r>
    <r>
      <rPr>
        <sz val="10"/>
        <color rgb="FF000000"/>
        <rFont val="Arial"/>
        <family val="2"/>
      </rPr>
      <t xml:space="preserve"> (n.u.)</t>
    </r>
    <r>
      <rPr>
        <vertAlign val="superscript"/>
        <sz val="10"/>
        <color rgb="FF000000"/>
        <rFont val="Arial"/>
        <family val="2"/>
      </rPr>
      <t>†</t>
    </r>
  </si>
  <si>
    <t>1.8 (0.14 – 0.16)</t>
  </si>
  <si>
    <t>1.9 (0.03 – 0.10)</t>
  </si>
  <si>
    <t>?</t>
  </si>
  <si>
    <r>
      <t>HF</t>
    </r>
    <r>
      <rPr>
        <vertAlign val="subscript"/>
        <sz val="10"/>
        <color rgb="FF000000"/>
        <rFont val="Arial"/>
        <family val="2"/>
      </rPr>
      <t>log</t>
    </r>
    <r>
      <rPr>
        <sz val="10"/>
        <color rgb="FF000000"/>
        <rFont val="Arial"/>
        <family val="2"/>
      </rPr>
      <t xml:space="preserve"> (n.u.)</t>
    </r>
  </si>
  <si>
    <t>1.4 ± 0.3</t>
  </si>
  <si>
    <t>1.2 ± 0.3</t>
  </si>
  <si>
    <t>3.39</t>
  </si>
  <si>
    <t>=0.001</t>
  </si>
  <si>
    <r>
      <t>LF/HF</t>
    </r>
    <r>
      <rPr>
        <vertAlign val="subscript"/>
        <sz val="10"/>
        <color rgb="FF000000"/>
        <rFont val="Arial"/>
        <family val="2"/>
      </rPr>
      <t>log</t>
    </r>
  </si>
  <si>
    <t>0.5 ± 0.4</t>
  </si>
  <si>
    <t>0.7 ± 0.3</t>
  </si>
  <si>
    <t>-3.71</t>
  </si>
  <si>
    <t>PFC Oxygenation</t>
  </si>
  <si>
    <r>
      <t>ΔO</t>
    </r>
    <r>
      <rPr>
        <vertAlign val="sub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>Hb (µM)</t>
    </r>
  </si>
  <si>
    <t>1.1 ± 1.4</t>
  </si>
  <si>
    <t>9.4 ± 5.7</t>
  </si>
  <si>
    <t>-8.43</t>
  </si>
  <si>
    <t>ΔHHb (µM)</t>
  </si>
  <si>
    <t>-0.2 ± 0.5</t>
  </si>
  <si>
    <t>0.5 ± 1.7</t>
  </si>
  <si>
    <t>-2.41</t>
  </si>
  <si>
    <t>=0.021</t>
  </si>
  <si>
    <t>ΔHbT (µM)</t>
  </si>
  <si>
    <t>0.8 ± 1.5</t>
  </si>
  <si>
    <t>10 ± 6</t>
  </si>
  <si>
    <t>8.69</t>
  </si>
  <si>
    <t>Stage</t>
  </si>
  <si>
    <t>Affect</t>
  </si>
  <si>
    <r>
      <t>VO</t>
    </r>
    <r>
      <rPr>
        <b/>
        <vertAlign val="subscript"/>
        <sz val="12"/>
        <color rgb="FF000000"/>
        <rFont val="Arial"/>
        <family val="2"/>
      </rPr>
      <t>2</t>
    </r>
  </si>
  <si>
    <t>RT</t>
  </si>
  <si>
    <t>Error</t>
  </si>
  <si>
    <t>LF</t>
  </si>
  <si>
    <t>HF</t>
  </si>
  <si>
    <t>LF/HF</t>
  </si>
  <si>
    <r>
      <t>O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Hb</t>
    </r>
  </si>
  <si>
    <r>
      <t>HHb</t>
    </r>
    <r>
      <rPr>
        <b/>
        <sz val="9"/>
        <color rgb="FF000000"/>
        <rFont val="Calibri"/>
        <family val="2"/>
        <scheme val="minor"/>
      </rPr>
      <t>   </t>
    </r>
  </si>
  <si>
    <t>HbT</t>
  </si>
  <si>
    <t>-0.05</t>
  </si>
  <si>
    <t>-0.01</t>
  </si>
  <si>
    <t>0.10</t>
  </si>
  <si>
    <t>-0.24</t>
  </si>
  <si>
    <t>0.23</t>
  </si>
  <si>
    <t>-0.20</t>
  </si>
  <si>
    <t>0.24</t>
  </si>
  <si>
    <t>-0.14</t>
  </si>
  <si>
    <t>-0.04</t>
  </si>
  <si>
    <t>-0.19</t>
  </si>
  <si>
    <t>-0.22</t>
  </si>
  <si>
    <t>-0.08</t>
  </si>
  <si>
    <t>0.27</t>
  </si>
  <si>
    <r>
      <t>-0.46</t>
    </r>
    <r>
      <rPr>
        <b/>
        <vertAlign val="superscript"/>
        <sz val="10"/>
        <color rgb="FF000000"/>
        <rFont val="Arial"/>
        <family val="2"/>
      </rPr>
      <t>*</t>
    </r>
  </si>
  <si>
    <t>0.11</t>
  </si>
  <si>
    <t>-0.12</t>
  </si>
  <si>
    <t>-0.17</t>
  </si>
  <si>
    <t>-0.06</t>
  </si>
  <si>
    <r>
      <t>-0.36</t>
    </r>
    <r>
      <rPr>
        <b/>
        <vertAlign val="superscript"/>
        <sz val="10"/>
        <color rgb="FF000000"/>
        <rFont val="Arial"/>
        <family val="2"/>
      </rPr>
      <t>*</t>
    </r>
  </si>
  <si>
    <t>-0.13</t>
  </si>
  <si>
    <t>0.12</t>
  </si>
  <si>
    <r>
      <t>-0.38</t>
    </r>
    <r>
      <rPr>
        <b/>
        <vertAlign val="superscript"/>
        <sz val="10"/>
        <color rgb="FF000000"/>
        <rFont val="Arial"/>
        <family val="2"/>
      </rPr>
      <t>*</t>
    </r>
  </si>
  <si>
    <t>0.15</t>
  </si>
  <si>
    <t>0.01</t>
  </si>
  <si>
    <t>0.07</t>
  </si>
  <si>
    <t>0.04</t>
  </si>
  <si>
    <r>
      <t>-0.32</t>
    </r>
    <r>
      <rPr>
        <b/>
        <vertAlign val="superscript"/>
        <sz val="10"/>
        <color rgb="FF000000"/>
        <rFont val="Arial"/>
        <family val="2"/>
      </rPr>
      <t>*</t>
    </r>
  </si>
  <si>
    <t>0.08</t>
  </si>
  <si>
    <t>-0.18</t>
  </si>
  <si>
    <t>-0.07</t>
  </si>
  <si>
    <r>
      <t>-0.40</t>
    </r>
    <r>
      <rPr>
        <b/>
        <vertAlign val="superscript"/>
        <sz val="10"/>
        <color rgb="FF000000"/>
        <rFont val="Arial"/>
        <family val="2"/>
      </rPr>
      <t>*</t>
    </r>
  </si>
  <si>
    <t>-0.37*</t>
  </si>
  <si>
    <t>0.13</t>
  </si>
  <si>
    <t>-0.31</t>
  </si>
  <si>
    <t>0.05</t>
  </si>
  <si>
    <r>
      <t>-0.55</t>
    </r>
    <r>
      <rPr>
        <b/>
        <vertAlign val="superscript"/>
        <sz val="10"/>
        <color rgb="FF000000"/>
        <rFont val="Arial"/>
        <family val="2"/>
      </rPr>
      <t>**</t>
    </r>
    <r>
      <rPr>
        <b/>
        <sz val="10"/>
        <color rgb="FF000000"/>
        <rFont val="Calibri"/>
        <family val="2"/>
        <scheme val="minor"/>
      </rPr>
      <t>  </t>
    </r>
  </si>
  <si>
    <t>-0.02</t>
  </si>
  <si>
    <t>0.20</t>
  </si>
  <si>
    <t>0.02</t>
  </si>
  <si>
    <r>
      <t>-0.60</t>
    </r>
    <r>
      <rPr>
        <b/>
        <vertAlign val="superscript"/>
        <sz val="10"/>
        <color rgb="FF000000"/>
        <rFont val="Arial"/>
        <family val="2"/>
      </rPr>
      <t>**</t>
    </r>
  </si>
  <si>
    <t>-0.31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"/>
  </numFmts>
  <fonts count="2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5"/>
      <color theme="1"/>
      <name val="Calibri"/>
      <scheme val="minor"/>
    </font>
    <font>
      <b/>
      <sz val="15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0"/>
      <name val="Arial"/>
      <family val="2"/>
    </font>
    <font>
      <sz val="10"/>
      <color rgb="FF000000"/>
      <name val="Arial"/>
      <family val="2"/>
    </font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i/>
      <sz val="10"/>
      <color rgb="FF000000"/>
      <name val="Arial"/>
      <family val="2"/>
    </font>
    <font>
      <i/>
      <vertAlign val="subscript"/>
      <sz val="10"/>
      <color rgb="FF000000"/>
      <name val="Arial"/>
      <family val="2"/>
    </font>
    <font>
      <vertAlign val="subscript"/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b/>
      <sz val="12"/>
      <color rgb="FF000000"/>
      <name val="Arial"/>
      <family val="2"/>
    </font>
    <font>
      <b/>
      <vertAlign val="subscript"/>
      <sz val="12"/>
      <color rgb="FF000000"/>
      <name val="Arial"/>
      <family val="2"/>
    </font>
    <font>
      <b/>
      <sz val="9"/>
      <color rgb="FF000000"/>
      <name val="Calibri"/>
      <family val="2"/>
      <scheme val="minor"/>
    </font>
    <font>
      <b/>
      <sz val="10"/>
      <color rgb="FF000000"/>
      <name val="Arial"/>
      <family val="2"/>
    </font>
    <font>
      <b/>
      <vertAlign val="superscript"/>
      <sz val="10"/>
      <color rgb="FF000000"/>
      <name val="Arial"/>
      <family val="2"/>
    </font>
    <font>
      <b/>
      <sz val="10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NumberFormat="1" applyFill="1" applyBorder="1" applyAlignment="1">
      <alignment horizont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0" fillId="0" borderId="0" xfId="0" applyBorder="1"/>
    <xf numFmtId="0" fontId="7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horizontal="left"/>
    </xf>
    <xf numFmtId="0" fontId="5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0" fontId="5" fillId="4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8" fillId="0" borderId="0" xfId="0" applyFont="1"/>
    <xf numFmtId="0" fontId="9" fillId="2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2" fontId="8" fillId="0" borderId="0" xfId="0" applyNumberFormat="1" applyFont="1" applyAlignment="1">
      <alignment horizontal="center"/>
    </xf>
    <xf numFmtId="2" fontId="8" fillId="0" borderId="0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  <xf numFmtId="0" fontId="7" fillId="0" borderId="0" xfId="0" applyFont="1" applyAlignment="1">
      <alignment vertical="center" wrapText="1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vertical="center"/>
    </xf>
    <xf numFmtId="0" fontId="7" fillId="0" borderId="2" xfId="0" applyFont="1" applyBorder="1" applyAlignment="1">
      <alignment horizontal="center" vertical="center"/>
    </xf>
    <xf numFmtId="0" fontId="15" fillId="5" borderId="3" xfId="0" applyFont="1" applyFill="1" applyBorder="1" applyAlignment="1">
      <alignment vertical="center"/>
    </xf>
    <xf numFmtId="0" fontId="15" fillId="5" borderId="3" xfId="0" applyFont="1" applyFill="1" applyBorder="1" applyAlignment="1">
      <alignment horizontal="center" vertical="center" wrapText="1"/>
    </xf>
    <xf numFmtId="0" fontId="15" fillId="5" borderId="3" xfId="0" applyFont="1" applyFill="1" applyBorder="1" applyAlignment="1">
      <alignment horizontal="center" vertical="center"/>
    </xf>
    <xf numFmtId="0" fontId="7" fillId="5" borderId="0" xfId="0" applyFont="1" applyFill="1" applyAlignment="1">
      <alignment vertical="center"/>
    </xf>
    <xf numFmtId="0" fontId="7" fillId="5" borderId="0" xfId="0" applyFont="1" applyFill="1" applyAlignment="1">
      <alignment horizontal="center" vertical="center" wrapText="1"/>
    </xf>
    <xf numFmtId="0" fontId="7" fillId="5" borderId="0" xfId="0" applyFont="1" applyFill="1" applyAlignment="1">
      <alignment horizontal="center" vertical="center"/>
    </xf>
    <xf numFmtId="0" fontId="18" fillId="5" borderId="0" xfId="0" applyFont="1" applyFill="1" applyAlignment="1">
      <alignment horizontal="center" vertical="center"/>
    </xf>
    <xf numFmtId="0" fontId="18" fillId="5" borderId="0" xfId="0" applyFont="1" applyFill="1" applyAlignment="1">
      <alignment horizontal="center" vertical="center" wrapText="1"/>
    </xf>
    <xf numFmtId="0" fontId="7" fillId="5" borderId="4" xfId="0" applyFont="1" applyFill="1" applyBorder="1" applyAlignment="1">
      <alignment vertical="center"/>
    </xf>
    <xf numFmtId="0" fontId="7" fillId="5" borderId="4" xfId="0" applyFont="1" applyFill="1" applyBorder="1" applyAlignment="1">
      <alignment horizontal="center" vertical="center" wrapText="1"/>
    </xf>
    <xf numFmtId="0" fontId="7" fillId="5" borderId="4" xfId="0" applyFont="1" applyFill="1" applyBorder="1" applyAlignment="1">
      <alignment horizontal="center" vertical="center"/>
    </xf>
    <xf numFmtId="0" fontId="18" fillId="5" borderId="4" xfId="0" applyFont="1" applyFill="1" applyBorder="1" applyAlignment="1">
      <alignment horizontal="center" vertical="center"/>
    </xf>
    <xf numFmtId="0" fontId="0" fillId="0" borderId="4" xfId="0" applyBorder="1" applyAlignment="1">
      <alignment horizontal="left" wrapText="1"/>
    </xf>
    <xf numFmtId="0" fontId="0" fillId="0" borderId="2" xfId="0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9"/>
  <sheetViews>
    <sheetView topLeftCell="A19" workbookViewId="0">
      <selection activeCell="M11" sqref="M11"/>
    </sheetView>
  </sheetViews>
  <sheetFormatPr defaultRowHeight="15" x14ac:dyDescent="0.25"/>
  <cols>
    <col min="1" max="1" width="10" style="27" bestFit="1" customWidth="1"/>
    <col min="2" max="7" width="9.140625" style="30"/>
    <col min="8" max="16384" width="9.140625" style="27"/>
  </cols>
  <sheetData>
    <row r="1" spans="1:17" ht="21" x14ac:dyDescent="0.35">
      <c r="B1" s="28" t="s">
        <v>55</v>
      </c>
      <c r="C1" s="28"/>
      <c r="D1" s="28"/>
      <c r="E1" s="28"/>
      <c r="F1" s="28"/>
      <c r="G1" s="28"/>
      <c r="H1" s="29"/>
      <c r="I1" s="29"/>
      <c r="J1" s="29"/>
      <c r="K1" s="29"/>
      <c r="L1" s="29"/>
      <c r="M1" s="29"/>
      <c r="N1" s="29"/>
      <c r="O1" s="29"/>
      <c r="P1" s="29"/>
      <c r="Q1" s="29"/>
    </row>
    <row r="2" spans="1:17" x14ac:dyDescent="0.25">
      <c r="B2" s="30" t="s">
        <v>54</v>
      </c>
      <c r="C2" s="30" t="s">
        <v>50</v>
      </c>
      <c r="D2" s="31" t="s">
        <v>51</v>
      </c>
      <c r="E2" s="31" t="s">
        <v>52</v>
      </c>
      <c r="F2" s="31" t="s">
        <v>53</v>
      </c>
      <c r="G2" s="31" t="s">
        <v>49</v>
      </c>
    </row>
    <row r="3" spans="1:17" x14ac:dyDescent="0.25">
      <c r="A3" s="27" t="s">
        <v>10</v>
      </c>
      <c r="B3" s="30" t="s">
        <v>47</v>
      </c>
      <c r="C3" s="30">
        <v>27</v>
      </c>
      <c r="D3" s="31">
        <v>48</v>
      </c>
      <c r="E3" s="31">
        <v>1.5</v>
      </c>
      <c r="F3" s="32">
        <f>D3/E3^E3</f>
        <v>26.127890589687233</v>
      </c>
      <c r="G3" s="30">
        <v>30.53</v>
      </c>
    </row>
    <row r="4" spans="1:17" x14ac:dyDescent="0.25">
      <c r="A4" s="27" t="s">
        <v>18</v>
      </c>
      <c r="B4" s="30" t="s">
        <v>47</v>
      </c>
      <c r="C4" s="30">
        <v>22</v>
      </c>
      <c r="D4" s="31">
        <v>80</v>
      </c>
      <c r="E4" s="31">
        <v>1.61</v>
      </c>
      <c r="F4" s="32">
        <f t="shared" ref="F4:F39" si="0">D4/E4^E4</f>
        <v>37.162106754656286</v>
      </c>
      <c r="G4" s="30">
        <v>36.119999999999997</v>
      </c>
    </row>
    <row r="5" spans="1:17" x14ac:dyDescent="0.25">
      <c r="A5" s="27" t="s">
        <v>15</v>
      </c>
      <c r="B5" s="30" t="s">
        <v>47</v>
      </c>
      <c r="C5" s="30">
        <v>20</v>
      </c>
      <c r="D5" s="31">
        <v>69.205882352941174</v>
      </c>
      <c r="E5" s="31">
        <v>1.65</v>
      </c>
      <c r="F5" s="32">
        <f t="shared" si="0"/>
        <v>30.289667236386087</v>
      </c>
      <c r="G5" s="30">
        <v>30.52</v>
      </c>
    </row>
    <row r="6" spans="1:17" x14ac:dyDescent="0.25">
      <c r="A6" s="27" t="s">
        <v>14</v>
      </c>
      <c r="B6" s="30" t="s">
        <v>48</v>
      </c>
      <c r="C6" s="30">
        <v>22</v>
      </c>
      <c r="D6" s="31">
        <v>70.099999999999994</v>
      </c>
      <c r="E6" s="31">
        <v>1.67</v>
      </c>
      <c r="F6" s="32">
        <f t="shared" si="0"/>
        <v>29.770183469413364</v>
      </c>
      <c r="G6" s="30">
        <v>23.71</v>
      </c>
    </row>
    <row r="7" spans="1:17" x14ac:dyDescent="0.25">
      <c r="A7" s="27" t="s">
        <v>17</v>
      </c>
      <c r="B7" s="30" t="s">
        <v>47</v>
      </c>
      <c r="C7" s="30">
        <v>24</v>
      </c>
      <c r="D7" s="31">
        <v>64</v>
      </c>
      <c r="E7" s="31">
        <v>1.63</v>
      </c>
      <c r="F7" s="32">
        <f t="shared" si="0"/>
        <v>28.861186339488142</v>
      </c>
      <c r="G7" s="31">
        <v>30.9</v>
      </c>
    </row>
    <row r="8" spans="1:17" x14ac:dyDescent="0.25">
      <c r="A8" s="27" t="s">
        <v>16</v>
      </c>
      <c r="B8" s="30" t="s">
        <v>48</v>
      </c>
      <c r="C8" s="30">
        <v>32</v>
      </c>
      <c r="D8" s="31">
        <v>69</v>
      </c>
      <c r="E8" s="31">
        <v>1.67</v>
      </c>
      <c r="F8" s="32">
        <f t="shared" si="0"/>
        <v>29.303033657482487</v>
      </c>
      <c r="G8" s="30">
        <v>28.56</v>
      </c>
    </row>
    <row r="9" spans="1:17" x14ac:dyDescent="0.25">
      <c r="A9" s="27" t="s">
        <v>11</v>
      </c>
      <c r="B9" s="30" t="s">
        <v>47</v>
      </c>
      <c r="C9" s="30">
        <v>34</v>
      </c>
      <c r="D9" s="31">
        <v>56</v>
      </c>
      <c r="E9" s="31">
        <v>1.6</v>
      </c>
      <c r="F9" s="32">
        <f t="shared" si="0"/>
        <v>26.399521472385086</v>
      </c>
      <c r="G9" s="30">
        <v>30.62</v>
      </c>
    </row>
    <row r="10" spans="1:17" x14ac:dyDescent="0.25">
      <c r="A10" s="27" t="s">
        <v>12</v>
      </c>
      <c r="B10" s="30" t="s">
        <v>47</v>
      </c>
      <c r="C10" s="30">
        <v>24</v>
      </c>
      <c r="D10" s="31">
        <v>74</v>
      </c>
      <c r="E10" s="31">
        <v>1.69</v>
      </c>
      <c r="F10" s="32">
        <f t="shared" si="0"/>
        <v>30.486192594828058</v>
      </c>
      <c r="G10" s="30">
        <v>37.590000000000003</v>
      </c>
    </row>
    <row r="11" spans="1:17" x14ac:dyDescent="0.25">
      <c r="A11" s="27" t="s">
        <v>13</v>
      </c>
      <c r="B11" s="30" t="s">
        <v>47</v>
      </c>
      <c r="C11" s="30">
        <v>25</v>
      </c>
      <c r="D11" s="31">
        <v>53</v>
      </c>
      <c r="E11" s="31">
        <v>1.61</v>
      </c>
      <c r="F11" s="32">
        <f t="shared" si="0"/>
        <v>24.61989572495979</v>
      </c>
      <c r="G11" s="30">
        <v>27.61</v>
      </c>
    </row>
    <row r="12" spans="1:17" x14ac:dyDescent="0.25">
      <c r="A12" s="27" t="s">
        <v>19</v>
      </c>
      <c r="B12" s="30" t="s">
        <v>47</v>
      </c>
      <c r="C12" s="30">
        <v>24</v>
      </c>
      <c r="D12" s="31">
        <v>56</v>
      </c>
      <c r="E12" s="31">
        <v>1.6</v>
      </c>
      <c r="F12" s="32">
        <f t="shared" si="0"/>
        <v>26.399521472385086</v>
      </c>
      <c r="G12" s="30">
        <v>30.21</v>
      </c>
    </row>
    <row r="13" spans="1:17" x14ac:dyDescent="0.25">
      <c r="A13" s="27" t="s">
        <v>20</v>
      </c>
      <c r="B13" s="30" t="s">
        <v>47</v>
      </c>
      <c r="C13" s="30">
        <v>28</v>
      </c>
      <c r="D13" s="31">
        <v>48</v>
      </c>
      <c r="E13" s="31">
        <v>1.6</v>
      </c>
      <c r="F13" s="32">
        <f t="shared" si="0"/>
        <v>22.628161262044358</v>
      </c>
      <c r="G13" s="30">
        <v>26.25</v>
      </c>
    </row>
    <row r="14" spans="1:17" x14ac:dyDescent="0.25">
      <c r="A14" s="27" t="s">
        <v>21</v>
      </c>
      <c r="B14" s="30" t="s">
        <v>47</v>
      </c>
      <c r="C14" s="30">
        <v>28</v>
      </c>
      <c r="D14" s="31">
        <v>56</v>
      </c>
      <c r="E14" s="31">
        <v>1.64</v>
      </c>
      <c r="F14" s="32">
        <f t="shared" si="0"/>
        <v>24.879641388557999</v>
      </c>
      <c r="G14" s="30">
        <v>30.42</v>
      </c>
    </row>
    <row r="15" spans="1:17" x14ac:dyDescent="0.25">
      <c r="A15" s="27" t="s">
        <v>22</v>
      </c>
      <c r="B15" s="30" t="s">
        <v>47</v>
      </c>
      <c r="C15" s="30">
        <v>29</v>
      </c>
      <c r="D15" s="31">
        <v>62</v>
      </c>
      <c r="E15" s="31">
        <v>1.66</v>
      </c>
      <c r="F15" s="32">
        <f t="shared" si="0"/>
        <v>26.730818885094397</v>
      </c>
      <c r="G15" s="30">
        <v>27.95</v>
      </c>
    </row>
    <row r="16" spans="1:17" x14ac:dyDescent="0.25">
      <c r="A16" s="27" t="s">
        <v>23</v>
      </c>
      <c r="B16" s="30" t="s">
        <v>47</v>
      </c>
      <c r="C16" s="30">
        <v>35</v>
      </c>
      <c r="D16" s="31">
        <v>53</v>
      </c>
      <c r="E16" s="31">
        <v>1.55</v>
      </c>
      <c r="F16" s="32">
        <f t="shared" si="0"/>
        <v>26.869633172765027</v>
      </c>
      <c r="G16" s="30">
        <v>26.97</v>
      </c>
    </row>
    <row r="17" spans="1:7" x14ac:dyDescent="0.25">
      <c r="A17" s="27" t="s">
        <v>24</v>
      </c>
      <c r="B17" s="30" t="s">
        <v>48</v>
      </c>
      <c r="C17" s="30">
        <v>31</v>
      </c>
      <c r="D17" s="31">
        <v>90</v>
      </c>
      <c r="E17" s="31">
        <v>1.72</v>
      </c>
      <c r="F17" s="32">
        <f t="shared" si="0"/>
        <v>35.410624070872963</v>
      </c>
      <c r="G17" s="30">
        <v>26.92</v>
      </c>
    </row>
    <row r="18" spans="1:7" x14ac:dyDescent="0.25">
      <c r="A18" s="27" t="s">
        <v>25</v>
      </c>
      <c r="B18" s="30" t="s">
        <v>47</v>
      </c>
      <c r="C18" s="30">
        <v>26</v>
      </c>
      <c r="D18" s="31">
        <v>49</v>
      </c>
      <c r="E18" s="31">
        <v>1.59</v>
      </c>
      <c r="F18" s="32">
        <f t="shared" si="0"/>
        <v>23.440919981626575</v>
      </c>
      <c r="G18" s="30">
        <v>28.72</v>
      </c>
    </row>
    <row r="19" spans="1:7" x14ac:dyDescent="0.25">
      <c r="A19" s="27" t="s">
        <v>26</v>
      </c>
      <c r="B19" s="30" t="s">
        <v>48</v>
      </c>
      <c r="C19" s="30">
        <v>22</v>
      </c>
      <c r="D19" s="31">
        <v>88</v>
      </c>
      <c r="E19" s="31">
        <v>1.71</v>
      </c>
      <c r="F19" s="32">
        <f t="shared" si="0"/>
        <v>35.160846595531304</v>
      </c>
      <c r="G19" s="30">
        <v>29.5</v>
      </c>
    </row>
    <row r="20" spans="1:7" x14ac:dyDescent="0.25">
      <c r="A20" s="27" t="s">
        <v>27</v>
      </c>
      <c r="B20" s="30" t="s">
        <v>47</v>
      </c>
      <c r="C20" s="30">
        <v>24</v>
      </c>
      <c r="D20" s="31">
        <v>72</v>
      </c>
      <c r="E20" s="31">
        <v>1.75</v>
      </c>
      <c r="F20" s="32">
        <f t="shared" si="0"/>
        <v>27.04057430742316</v>
      </c>
      <c r="G20" s="30">
        <v>29.76</v>
      </c>
    </row>
    <row r="21" spans="1:7" x14ac:dyDescent="0.25">
      <c r="A21" s="27" t="s">
        <v>28</v>
      </c>
      <c r="B21" s="30" t="s">
        <v>47</v>
      </c>
      <c r="C21" s="30">
        <v>18</v>
      </c>
      <c r="D21" s="31">
        <v>63</v>
      </c>
      <c r="E21" s="31">
        <v>1.7</v>
      </c>
      <c r="F21" s="32">
        <f t="shared" si="0"/>
        <v>25.560973089678249</v>
      </c>
      <c r="G21" s="30">
        <v>30.42</v>
      </c>
    </row>
    <row r="22" spans="1:7" x14ac:dyDescent="0.25">
      <c r="A22" s="27" t="s">
        <v>29</v>
      </c>
      <c r="B22" s="30" t="s">
        <v>47</v>
      </c>
      <c r="C22" s="30">
        <v>20</v>
      </c>
      <c r="D22" s="31">
        <v>70</v>
      </c>
      <c r="E22" s="31">
        <v>1.6</v>
      </c>
      <c r="F22" s="32">
        <f t="shared" si="0"/>
        <v>32.999401840481354</v>
      </c>
      <c r="G22" s="30">
        <v>33.869999999999997</v>
      </c>
    </row>
    <row r="23" spans="1:7" x14ac:dyDescent="0.25">
      <c r="A23" s="27" t="s">
        <v>30</v>
      </c>
      <c r="B23" s="30" t="s">
        <v>47</v>
      </c>
      <c r="C23" s="30">
        <v>24</v>
      </c>
      <c r="D23" s="31">
        <v>68</v>
      </c>
      <c r="E23" s="31">
        <v>1.71</v>
      </c>
      <c r="F23" s="32">
        <f t="shared" si="0"/>
        <v>27.169745096546915</v>
      </c>
      <c r="G23" s="30">
        <v>28.44</v>
      </c>
    </row>
    <row r="24" spans="1:7" x14ac:dyDescent="0.25">
      <c r="A24" s="27" t="s">
        <v>31</v>
      </c>
      <c r="B24" s="30" t="s">
        <v>47</v>
      </c>
      <c r="C24" s="30">
        <v>25</v>
      </c>
      <c r="D24" s="31">
        <v>68</v>
      </c>
      <c r="E24" s="31">
        <v>1.66</v>
      </c>
      <c r="F24" s="32">
        <f t="shared" si="0"/>
        <v>29.317672325587402</v>
      </c>
      <c r="G24" s="30">
        <v>30.11</v>
      </c>
    </row>
    <row r="25" spans="1:7" x14ac:dyDescent="0.25">
      <c r="A25" s="27" t="s">
        <v>32</v>
      </c>
      <c r="B25" s="30" t="s">
        <v>47</v>
      </c>
      <c r="C25" s="30">
        <v>18</v>
      </c>
      <c r="D25" s="31">
        <v>64</v>
      </c>
      <c r="E25" s="31">
        <v>1.68</v>
      </c>
      <c r="F25" s="32">
        <f t="shared" si="0"/>
        <v>26.770740278098774</v>
      </c>
      <c r="G25" s="30">
        <v>28.38</v>
      </c>
    </row>
    <row r="26" spans="1:7" x14ac:dyDescent="0.25">
      <c r="A26" s="27" t="s">
        <v>33</v>
      </c>
      <c r="B26" s="30" t="s">
        <v>47</v>
      </c>
      <c r="C26" s="30">
        <v>18</v>
      </c>
      <c r="D26" s="31">
        <v>61</v>
      </c>
      <c r="E26" s="31">
        <v>1.62</v>
      </c>
      <c r="F26" s="32">
        <f t="shared" si="0"/>
        <v>27.920006268135218</v>
      </c>
      <c r="G26" s="30">
        <v>26.99</v>
      </c>
    </row>
    <row r="27" spans="1:7" x14ac:dyDescent="0.25">
      <c r="A27" s="27" t="s">
        <v>34</v>
      </c>
      <c r="B27" s="30" t="s">
        <v>47</v>
      </c>
      <c r="C27" s="30">
        <v>26</v>
      </c>
      <c r="D27" s="31">
        <v>59</v>
      </c>
      <c r="E27" s="31">
        <v>1.71</v>
      </c>
      <c r="F27" s="32">
        <f t="shared" si="0"/>
        <v>23.573749422003939</v>
      </c>
      <c r="G27" s="30">
        <v>12.55</v>
      </c>
    </row>
    <row r="28" spans="1:7" x14ac:dyDescent="0.25">
      <c r="A28" s="27" t="s">
        <v>35</v>
      </c>
      <c r="B28" s="30" t="s">
        <v>47</v>
      </c>
      <c r="C28" s="30">
        <v>25</v>
      </c>
      <c r="D28" s="31">
        <v>101</v>
      </c>
      <c r="E28" s="31">
        <v>1.78</v>
      </c>
      <c r="F28" s="32">
        <f t="shared" si="0"/>
        <v>36.188765609266987</v>
      </c>
      <c r="G28" s="30">
        <v>27.25</v>
      </c>
    </row>
    <row r="29" spans="1:7" x14ac:dyDescent="0.25">
      <c r="A29" s="27" t="s">
        <v>36</v>
      </c>
      <c r="B29" s="30" t="s">
        <v>47</v>
      </c>
      <c r="C29" s="30">
        <v>26</v>
      </c>
      <c r="D29" s="31">
        <v>63</v>
      </c>
      <c r="E29" s="31">
        <v>1.65</v>
      </c>
      <c r="F29" s="32">
        <f t="shared" si="0"/>
        <v>27.573509230913302</v>
      </c>
      <c r="G29" s="31">
        <v>30.4</v>
      </c>
    </row>
    <row r="30" spans="1:7" x14ac:dyDescent="0.25">
      <c r="A30" s="27" t="s">
        <v>37</v>
      </c>
      <c r="B30" s="30" t="s">
        <v>48</v>
      </c>
      <c r="C30" s="30">
        <v>32</v>
      </c>
      <c r="D30" s="31">
        <v>86</v>
      </c>
      <c r="E30" s="31">
        <v>1.64</v>
      </c>
      <c r="F30" s="32">
        <f t="shared" si="0"/>
        <v>38.208020703856924</v>
      </c>
      <c r="G30" s="30">
        <v>23.68</v>
      </c>
    </row>
    <row r="31" spans="1:7" x14ac:dyDescent="0.25">
      <c r="A31" s="27" t="s">
        <v>38</v>
      </c>
      <c r="B31" s="30" t="s">
        <v>48</v>
      </c>
      <c r="C31" s="30">
        <v>23</v>
      </c>
      <c r="D31" s="31">
        <v>100</v>
      </c>
      <c r="E31" s="31">
        <v>1.8</v>
      </c>
      <c r="F31" s="32">
        <f t="shared" si="0"/>
        <v>34.714386208089344</v>
      </c>
      <c r="G31" s="30">
        <v>25.99</v>
      </c>
    </row>
    <row r="32" spans="1:7" x14ac:dyDescent="0.25">
      <c r="A32" s="27" t="s">
        <v>39</v>
      </c>
      <c r="B32" s="30" t="s">
        <v>47</v>
      </c>
      <c r="C32" s="30">
        <v>25</v>
      </c>
      <c r="D32" s="31">
        <v>86</v>
      </c>
      <c r="E32" s="31">
        <v>1.68</v>
      </c>
      <c r="F32" s="32">
        <f t="shared" si="0"/>
        <v>35.973182248695231</v>
      </c>
      <c r="G32" s="30">
        <v>34.950000000000003</v>
      </c>
    </row>
    <row r="33" spans="1:7" x14ac:dyDescent="0.25">
      <c r="A33" s="27" t="s">
        <v>40</v>
      </c>
      <c r="B33" s="30" t="s">
        <v>47</v>
      </c>
      <c r="C33" s="30">
        <v>18</v>
      </c>
      <c r="D33" s="31">
        <v>71</v>
      </c>
      <c r="E33" s="31">
        <v>1.62</v>
      </c>
      <c r="F33" s="32">
        <f t="shared" si="0"/>
        <v>32.497056476026238</v>
      </c>
      <c r="G33" s="30">
        <v>34.18</v>
      </c>
    </row>
    <row r="34" spans="1:7" x14ac:dyDescent="0.25">
      <c r="A34" s="27" t="s">
        <v>41</v>
      </c>
      <c r="B34" s="30" t="s">
        <v>48</v>
      </c>
      <c r="C34" s="30">
        <v>21</v>
      </c>
      <c r="D34" s="31">
        <v>65</v>
      </c>
      <c r="E34" s="31">
        <v>1.63</v>
      </c>
      <c r="F34" s="32">
        <f t="shared" si="0"/>
        <v>29.312142376042644</v>
      </c>
      <c r="G34" s="31">
        <v>13.6</v>
      </c>
    </row>
    <row r="35" spans="1:7" x14ac:dyDescent="0.25">
      <c r="A35" s="27" t="s">
        <v>42</v>
      </c>
      <c r="B35" s="30" t="s">
        <v>47</v>
      </c>
      <c r="C35" s="30">
        <v>20</v>
      </c>
      <c r="D35" s="31">
        <v>69.205882352941174</v>
      </c>
      <c r="E35" s="31">
        <v>1.6535294117647057</v>
      </c>
      <c r="F35" s="32">
        <f t="shared" si="0"/>
        <v>30.129537805509216</v>
      </c>
      <c r="G35" s="31">
        <v>30.9</v>
      </c>
    </row>
    <row r="36" spans="1:7" x14ac:dyDescent="0.25">
      <c r="A36" s="27" t="s">
        <v>43</v>
      </c>
      <c r="B36" s="30" t="s">
        <v>48</v>
      </c>
      <c r="C36" s="30">
        <v>29</v>
      </c>
      <c r="D36" s="31">
        <v>73</v>
      </c>
      <c r="E36" s="31">
        <v>1.67</v>
      </c>
      <c r="F36" s="32">
        <f t="shared" si="0"/>
        <v>31.001760246322053</v>
      </c>
      <c r="G36" s="30">
        <v>25.35</v>
      </c>
    </row>
    <row r="37" spans="1:7" x14ac:dyDescent="0.25">
      <c r="A37" s="27" t="s">
        <v>44</v>
      </c>
      <c r="B37" s="30" t="s">
        <v>47</v>
      </c>
      <c r="C37" s="30">
        <v>30</v>
      </c>
      <c r="D37" s="31">
        <v>62</v>
      </c>
      <c r="E37" s="31">
        <v>1.59</v>
      </c>
      <c r="F37" s="32">
        <f t="shared" si="0"/>
        <v>29.659939568588729</v>
      </c>
      <c r="G37" s="30">
        <v>30.42</v>
      </c>
    </row>
    <row r="38" spans="1:7" x14ac:dyDescent="0.25">
      <c r="A38" s="27" t="s">
        <v>45</v>
      </c>
      <c r="B38" s="30" t="s">
        <v>47</v>
      </c>
      <c r="C38" s="30">
        <v>28</v>
      </c>
      <c r="D38" s="31">
        <v>89</v>
      </c>
      <c r="E38" s="31">
        <v>1.63</v>
      </c>
      <c r="F38" s="32">
        <f t="shared" si="0"/>
        <v>40.135087253350697</v>
      </c>
      <c r="G38" s="30">
        <v>23.71</v>
      </c>
    </row>
    <row r="39" spans="1:7" x14ac:dyDescent="0.25">
      <c r="A39" s="27" t="s">
        <v>46</v>
      </c>
      <c r="B39" s="30" t="s">
        <v>48</v>
      </c>
      <c r="C39" s="30">
        <v>31</v>
      </c>
      <c r="D39" s="31">
        <v>86</v>
      </c>
      <c r="E39" s="31">
        <v>1.72</v>
      </c>
      <c r="F39" s="32">
        <f t="shared" si="0"/>
        <v>33.836818556611945</v>
      </c>
      <c r="G39" s="30">
        <v>23.67</v>
      </c>
    </row>
  </sheetData>
  <mergeCells count="1">
    <mergeCell ref="B1:G1"/>
  </mergeCells>
  <pageMargins left="0.511811024" right="0.511811024" top="0.78740157499999996" bottom="0.78740157499999996" header="0.31496062000000002" footer="0.3149606200000000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workbookViewId="0">
      <selection activeCell="L15" sqref="L15"/>
    </sheetView>
  </sheetViews>
  <sheetFormatPr defaultRowHeight="15" x14ac:dyDescent="0.25"/>
  <sheetData>
    <row r="1" spans="1:17" ht="21" x14ac:dyDescent="0.35">
      <c r="B1" s="26" t="s">
        <v>64</v>
      </c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</row>
    <row r="2" spans="1:17" ht="19.5" x14ac:dyDescent="0.3">
      <c r="B2" s="22" t="s">
        <v>1</v>
      </c>
      <c r="C2" s="23"/>
      <c r="D2" s="23"/>
      <c r="E2" s="23"/>
      <c r="F2" s="23"/>
      <c r="G2" s="23"/>
      <c r="H2" s="23"/>
      <c r="I2" s="23"/>
      <c r="J2" s="24" t="s">
        <v>0</v>
      </c>
      <c r="K2" s="25"/>
      <c r="L2" s="25"/>
      <c r="M2" s="25"/>
      <c r="N2" s="25"/>
      <c r="O2" s="25"/>
      <c r="P2" s="25"/>
      <c r="Q2" s="25"/>
    </row>
    <row r="3" spans="1:17" x14ac:dyDescent="0.25">
      <c r="B3" s="10" t="s">
        <v>9</v>
      </c>
      <c r="C3" s="10" t="s">
        <v>2</v>
      </c>
      <c r="D3" s="10" t="s">
        <v>3</v>
      </c>
      <c r="E3" s="10" t="s">
        <v>4</v>
      </c>
      <c r="F3" s="10" t="s">
        <v>5</v>
      </c>
      <c r="G3" s="10" t="s">
        <v>6</v>
      </c>
      <c r="H3" s="10" t="s">
        <v>7</v>
      </c>
      <c r="I3" s="11" t="s">
        <v>8</v>
      </c>
      <c r="J3" s="10" t="s">
        <v>9</v>
      </c>
      <c r="K3" s="11" t="s">
        <v>2</v>
      </c>
      <c r="L3" s="11" t="s">
        <v>3</v>
      </c>
      <c r="M3" s="11" t="s">
        <v>4</v>
      </c>
      <c r="N3" s="11" t="s">
        <v>5</v>
      </c>
      <c r="O3" s="11" t="s">
        <v>6</v>
      </c>
      <c r="P3" s="11" t="s">
        <v>7</v>
      </c>
      <c r="Q3" s="11" t="s">
        <v>8</v>
      </c>
    </row>
    <row r="4" spans="1:17" x14ac:dyDescent="0.25">
      <c r="A4" t="s">
        <v>10</v>
      </c>
      <c r="B4">
        <v>0</v>
      </c>
      <c r="C4">
        <v>-0.7974</v>
      </c>
      <c r="D4">
        <v>-0.7974</v>
      </c>
      <c r="E4">
        <v>5.2299999999999999E-2</v>
      </c>
      <c r="F4">
        <v>0.73809999999999998</v>
      </c>
      <c r="G4">
        <v>1.8303</v>
      </c>
      <c r="H4">
        <v>1.6822999999999999</v>
      </c>
      <c r="I4">
        <v>2.5771999999999999</v>
      </c>
      <c r="J4">
        <v>0</v>
      </c>
      <c r="K4">
        <v>-0.63700000000000001</v>
      </c>
      <c r="L4">
        <v>-0.63700000000000001</v>
      </c>
      <c r="M4">
        <v>-0.40699999999999997</v>
      </c>
      <c r="N4">
        <v>1.0404</v>
      </c>
      <c r="O4">
        <v>1.1134999999999999</v>
      </c>
      <c r="P4">
        <v>0.92300000000000004</v>
      </c>
      <c r="Q4">
        <v>-0.61970000000000003</v>
      </c>
    </row>
    <row r="5" spans="1:17" x14ac:dyDescent="0.25">
      <c r="A5" t="s">
        <v>18</v>
      </c>
      <c r="B5">
        <v>0</v>
      </c>
      <c r="C5">
        <v>-3.4099999999999998E-2</v>
      </c>
      <c r="D5">
        <v>0.32969999999999999</v>
      </c>
      <c r="E5">
        <v>0.47489999999999999</v>
      </c>
      <c r="F5">
        <v>0.95679999999999998</v>
      </c>
      <c r="G5">
        <v>0.88529999999999998</v>
      </c>
      <c r="H5">
        <v>-5.0599999999999999E-2</v>
      </c>
      <c r="I5">
        <v>1.1585000000000001</v>
      </c>
      <c r="J5">
        <v>0</v>
      </c>
      <c r="K5">
        <v>9.8000000000000004E-2</v>
      </c>
      <c r="L5">
        <v>0.21190000000000001</v>
      </c>
      <c r="M5">
        <v>1.3022</v>
      </c>
      <c r="N5">
        <v>3.5093000000000001</v>
      </c>
      <c r="O5">
        <v>7.5919999999999996</v>
      </c>
      <c r="P5">
        <v>9.0381999999999998</v>
      </c>
      <c r="Q5">
        <v>13.573700000000001</v>
      </c>
    </row>
    <row r="6" spans="1:17" x14ac:dyDescent="0.25">
      <c r="A6" t="s">
        <v>15</v>
      </c>
      <c r="B6">
        <v>0</v>
      </c>
      <c r="C6">
        <v>-0.32690000000000002</v>
      </c>
      <c r="D6">
        <v>0.1273</v>
      </c>
      <c r="E6">
        <v>0.1991</v>
      </c>
      <c r="F6">
        <v>-0.33479999999999999</v>
      </c>
      <c r="G6">
        <v>0.28839999999999999</v>
      </c>
      <c r="H6">
        <v>0.62260000000000004</v>
      </c>
      <c r="I6">
        <v>0.18770000000000001</v>
      </c>
      <c r="J6">
        <v>0</v>
      </c>
      <c r="K6">
        <v>-1.1117999999999999</v>
      </c>
      <c r="L6">
        <v>-0.51290000000000002</v>
      </c>
      <c r="M6">
        <v>1.6125</v>
      </c>
      <c r="N6">
        <v>2.7357</v>
      </c>
      <c r="O6">
        <v>7.6418999999999997</v>
      </c>
      <c r="P6">
        <v>14.1714</v>
      </c>
      <c r="Q6">
        <v>14.1714</v>
      </c>
    </row>
    <row r="7" spans="1:17" x14ac:dyDescent="0.25">
      <c r="A7" t="s">
        <v>14</v>
      </c>
      <c r="B7">
        <v>0</v>
      </c>
      <c r="C7">
        <v>-0.4</v>
      </c>
      <c r="D7">
        <v>0.1782</v>
      </c>
      <c r="E7">
        <v>1.4887999999999999</v>
      </c>
      <c r="F7">
        <v>1.8935999999999999</v>
      </c>
      <c r="G7">
        <v>3.3889999999999998</v>
      </c>
      <c r="H7">
        <v>4.7384000000000004</v>
      </c>
      <c r="I7">
        <v>5.2042000000000002</v>
      </c>
      <c r="J7">
        <v>0</v>
      </c>
      <c r="K7">
        <v>-0.79849999999999999</v>
      </c>
      <c r="L7">
        <v>1.044</v>
      </c>
      <c r="M7">
        <v>3.6328</v>
      </c>
      <c r="N7">
        <v>8.2147000000000006</v>
      </c>
      <c r="O7">
        <v>14.2583</v>
      </c>
      <c r="P7">
        <v>18.168900000000001</v>
      </c>
      <c r="Q7">
        <v>10.152900000000001</v>
      </c>
    </row>
    <row r="8" spans="1:17" x14ac:dyDescent="0.25">
      <c r="A8" t="s">
        <v>17</v>
      </c>
      <c r="B8">
        <v>0</v>
      </c>
      <c r="C8">
        <v>0.3664</v>
      </c>
      <c r="D8">
        <v>-0.29430000000000001</v>
      </c>
      <c r="E8">
        <v>-7.3800000000000004E-2</v>
      </c>
      <c r="F8">
        <v>-0.25819999999999999</v>
      </c>
      <c r="G8">
        <v>0.15659999999999999</v>
      </c>
      <c r="H8">
        <v>0.436</v>
      </c>
      <c r="I8">
        <v>0.16869999999999999</v>
      </c>
      <c r="J8">
        <v>0</v>
      </c>
      <c r="K8">
        <v>-0.1192</v>
      </c>
      <c r="L8">
        <v>0.18759999999999999</v>
      </c>
      <c r="M8">
        <v>-6.6299999999999998E-2</v>
      </c>
      <c r="N8">
        <v>0.69289999999999996</v>
      </c>
      <c r="O8">
        <v>0.96619999999999995</v>
      </c>
      <c r="P8">
        <v>4.5632999999999999</v>
      </c>
      <c r="Q8">
        <v>9.3160000000000007</v>
      </c>
    </row>
    <row r="9" spans="1:17" x14ac:dyDescent="0.25">
      <c r="A9" t="s">
        <v>16</v>
      </c>
      <c r="B9">
        <v>0</v>
      </c>
      <c r="C9">
        <v>-0.3926</v>
      </c>
      <c r="D9">
        <v>0.42059999999999997</v>
      </c>
      <c r="E9">
        <v>-2.86E-2</v>
      </c>
      <c r="F9">
        <v>-0.251</v>
      </c>
      <c r="G9">
        <v>0.2641</v>
      </c>
      <c r="H9">
        <v>0.65820000000000001</v>
      </c>
      <c r="I9">
        <v>3.8662999999999998</v>
      </c>
      <c r="J9">
        <v>0</v>
      </c>
      <c r="K9">
        <v>-0.65429999999999999</v>
      </c>
      <c r="L9">
        <v>-0.65429999999999999</v>
      </c>
      <c r="M9">
        <v>0.21790000000000001</v>
      </c>
      <c r="N9">
        <v>0.4335</v>
      </c>
      <c r="O9">
        <v>2.4661</v>
      </c>
      <c r="P9">
        <v>3.7360000000000002</v>
      </c>
      <c r="Q9">
        <v>3.7360000000000002</v>
      </c>
    </row>
    <row r="10" spans="1:17" x14ac:dyDescent="0.25">
      <c r="A10" t="s">
        <v>11</v>
      </c>
      <c r="B10">
        <v>0</v>
      </c>
      <c r="C10">
        <v>-0.66169999999999995</v>
      </c>
      <c r="D10">
        <v>0.35149999999999998</v>
      </c>
      <c r="E10">
        <v>0.30890000000000001</v>
      </c>
      <c r="F10">
        <v>1.0478000000000001</v>
      </c>
      <c r="G10">
        <v>1.0865</v>
      </c>
      <c r="H10">
        <v>0.98470000000000002</v>
      </c>
      <c r="I10">
        <v>0.51700000000000002</v>
      </c>
      <c r="J10">
        <v>0</v>
      </c>
      <c r="K10">
        <v>-0.46899999999999997</v>
      </c>
      <c r="L10">
        <v>6.9000000000000006E-2</v>
      </c>
      <c r="M10">
        <v>0.40010000000000001</v>
      </c>
      <c r="N10">
        <v>0.74170000000000003</v>
      </c>
      <c r="O10">
        <v>1.367</v>
      </c>
      <c r="P10">
        <v>1.4792000000000001</v>
      </c>
      <c r="Q10">
        <v>1.2254</v>
      </c>
    </row>
    <row r="11" spans="1:17" x14ac:dyDescent="0.25">
      <c r="A11" t="s">
        <v>12</v>
      </c>
      <c r="B11">
        <v>0</v>
      </c>
      <c r="C11">
        <v>0.19170000000000001</v>
      </c>
      <c r="D11">
        <v>0.24510000000000001</v>
      </c>
      <c r="E11">
        <v>-0.43380000000000002</v>
      </c>
      <c r="F11">
        <v>0.33610000000000001</v>
      </c>
      <c r="G11">
        <v>0.65939999999999999</v>
      </c>
      <c r="H11">
        <v>0.70930000000000004</v>
      </c>
      <c r="I11">
        <v>0.2278</v>
      </c>
      <c r="J11">
        <v>0</v>
      </c>
      <c r="K11">
        <v>-0.30570000000000003</v>
      </c>
      <c r="L11">
        <v>6.7799999999999999E-2</v>
      </c>
      <c r="M11">
        <v>-0.26100000000000001</v>
      </c>
      <c r="N11">
        <v>0.8044</v>
      </c>
      <c r="O11">
        <v>5.5213999999999999</v>
      </c>
      <c r="P11">
        <v>5.5213999999999999</v>
      </c>
      <c r="Q11">
        <v>5.5213999999999999</v>
      </c>
    </row>
    <row r="12" spans="1:17" x14ac:dyDescent="0.25">
      <c r="A12" t="s">
        <v>13</v>
      </c>
      <c r="B12">
        <v>0</v>
      </c>
      <c r="C12">
        <v>-0.5857</v>
      </c>
      <c r="D12">
        <v>0.88570000000000004</v>
      </c>
      <c r="E12">
        <v>-0.3014</v>
      </c>
      <c r="F12">
        <v>0.49490000000000001</v>
      </c>
      <c r="G12">
        <v>0.94940000000000002</v>
      </c>
      <c r="H12">
        <v>0.89559999999999995</v>
      </c>
      <c r="I12">
        <v>1.35</v>
      </c>
      <c r="J12">
        <v>0</v>
      </c>
      <c r="K12">
        <v>-0.51449999999999996</v>
      </c>
      <c r="L12">
        <v>-0.38579999999999998</v>
      </c>
      <c r="M12">
        <v>0.74539999999999995</v>
      </c>
      <c r="N12">
        <v>2.9933999999999998</v>
      </c>
      <c r="O12">
        <v>5.2817999999999996</v>
      </c>
      <c r="P12">
        <v>9.1631</v>
      </c>
      <c r="Q12">
        <v>9.1631</v>
      </c>
    </row>
    <row r="13" spans="1:17" x14ac:dyDescent="0.25">
      <c r="A13" t="s">
        <v>19</v>
      </c>
      <c r="B13">
        <v>0</v>
      </c>
      <c r="C13">
        <v>-0.50229999999999997</v>
      </c>
      <c r="D13">
        <v>0.9365</v>
      </c>
      <c r="E13">
        <v>1.6843999999999999</v>
      </c>
      <c r="F13">
        <v>1.1577</v>
      </c>
      <c r="G13">
        <v>1.0116000000000001</v>
      </c>
      <c r="H13">
        <v>1.4946999999999999</v>
      </c>
      <c r="I13">
        <v>1.1314</v>
      </c>
      <c r="J13">
        <v>0</v>
      </c>
      <c r="K13">
        <v>2.6695000000000002</v>
      </c>
      <c r="L13">
        <v>1.5</v>
      </c>
      <c r="M13">
        <v>3.2578999999999998</v>
      </c>
      <c r="N13">
        <v>3.8090999999999999</v>
      </c>
      <c r="O13">
        <v>5.2100999999999997</v>
      </c>
      <c r="P13">
        <v>5.2100999999999997</v>
      </c>
      <c r="Q13">
        <v>5.2100999999999997</v>
      </c>
    </row>
    <row r="14" spans="1:17" x14ac:dyDescent="0.25">
      <c r="A14" t="s">
        <v>20</v>
      </c>
      <c r="B14">
        <v>0</v>
      </c>
      <c r="C14">
        <v>0.12509999999999999</v>
      </c>
      <c r="D14">
        <v>4.3700000000000003E-2</v>
      </c>
      <c r="E14">
        <v>-0.16669999999999999</v>
      </c>
      <c r="F14">
        <v>-0.2974</v>
      </c>
      <c r="G14">
        <v>-0.58960000000000001</v>
      </c>
      <c r="H14">
        <v>-0.14849999999999999</v>
      </c>
      <c r="I14">
        <v>-0.65359999999999996</v>
      </c>
      <c r="J14">
        <v>0</v>
      </c>
      <c r="K14">
        <v>0.15079999999999999</v>
      </c>
      <c r="L14">
        <v>-0.6331</v>
      </c>
      <c r="M14">
        <v>-0.314</v>
      </c>
      <c r="N14">
        <v>0.19370000000000001</v>
      </c>
      <c r="O14">
        <v>0.90569999999999995</v>
      </c>
      <c r="P14">
        <v>1.4157</v>
      </c>
      <c r="Q14">
        <v>1.4157</v>
      </c>
    </row>
    <row r="15" spans="1:17" x14ac:dyDescent="0.25">
      <c r="A15" t="s">
        <v>21</v>
      </c>
      <c r="B15">
        <v>0</v>
      </c>
      <c r="C15">
        <v>-4.02E-2</v>
      </c>
      <c r="D15">
        <v>-4.02E-2</v>
      </c>
      <c r="E15">
        <v>-7.0099999999999996E-2</v>
      </c>
      <c r="F15">
        <v>0.1103</v>
      </c>
      <c r="G15">
        <v>6.5799999999999997E-2</v>
      </c>
      <c r="H15">
        <v>0.70640000000000003</v>
      </c>
      <c r="I15">
        <v>1.331</v>
      </c>
      <c r="J15">
        <v>0</v>
      </c>
      <c r="K15">
        <v>-0.3831</v>
      </c>
      <c r="L15">
        <v>-0.3831</v>
      </c>
      <c r="M15">
        <v>0.90059999999999996</v>
      </c>
      <c r="N15">
        <v>4.0397999999999996</v>
      </c>
      <c r="O15">
        <v>9.9501000000000008</v>
      </c>
      <c r="P15">
        <v>11.7254</v>
      </c>
      <c r="Q15">
        <v>11.7254</v>
      </c>
    </row>
    <row r="16" spans="1:17" x14ac:dyDescent="0.25">
      <c r="A16" t="s">
        <v>22</v>
      </c>
      <c r="B16">
        <v>0</v>
      </c>
      <c r="C16">
        <v>-0.57350000000000001</v>
      </c>
      <c r="D16">
        <v>0.2964</v>
      </c>
      <c r="E16">
        <v>0.52049999999999996</v>
      </c>
      <c r="F16">
        <v>0.62129999999999996</v>
      </c>
      <c r="G16">
        <v>1.5712999999999999</v>
      </c>
      <c r="H16">
        <v>0.91820000000000002</v>
      </c>
      <c r="I16">
        <v>0.91820000000000002</v>
      </c>
      <c r="J16">
        <v>0</v>
      </c>
      <c r="K16">
        <v>-1.2847</v>
      </c>
      <c r="L16">
        <v>2.1027</v>
      </c>
      <c r="M16">
        <v>3.8003999999999998</v>
      </c>
      <c r="N16">
        <v>6.0848000000000004</v>
      </c>
      <c r="O16">
        <v>9.7337000000000007</v>
      </c>
      <c r="P16">
        <v>9.1242999999999999</v>
      </c>
      <c r="Q16">
        <v>9.1242999999999999</v>
      </c>
    </row>
    <row r="17" spans="1:17" x14ac:dyDescent="0.25">
      <c r="A17" t="s">
        <v>23</v>
      </c>
      <c r="B17">
        <v>0</v>
      </c>
      <c r="C17">
        <v>-0.58509999999999995</v>
      </c>
      <c r="D17">
        <v>0.10630000000000001</v>
      </c>
      <c r="E17">
        <v>0.4773</v>
      </c>
      <c r="F17">
        <v>0.46039999999999998</v>
      </c>
      <c r="G17">
        <v>0.95860000000000001</v>
      </c>
      <c r="H17">
        <v>0.48559999999999998</v>
      </c>
      <c r="I17">
        <v>2.0177999999999998</v>
      </c>
      <c r="J17">
        <v>0</v>
      </c>
      <c r="K17">
        <v>2.6695000000000002</v>
      </c>
      <c r="L17">
        <v>3.5</v>
      </c>
      <c r="M17">
        <v>6.3680000000000003</v>
      </c>
      <c r="N17">
        <v>7.6844999999999999</v>
      </c>
      <c r="O17">
        <v>9.0822000000000003</v>
      </c>
      <c r="P17">
        <v>8.9643999999999995</v>
      </c>
      <c r="Q17">
        <v>8.9643999999999995</v>
      </c>
    </row>
    <row r="18" spans="1:17" x14ac:dyDescent="0.25">
      <c r="A18" t="s">
        <v>24</v>
      </c>
      <c r="B18">
        <v>0</v>
      </c>
      <c r="C18">
        <v>-0.81810000000000005</v>
      </c>
      <c r="D18">
        <v>0.98419999999999996</v>
      </c>
      <c r="E18">
        <v>1.2915000000000001</v>
      </c>
      <c r="F18">
        <v>0.11169999999999999</v>
      </c>
      <c r="G18">
        <v>4.3999999999999997E-2</v>
      </c>
      <c r="H18">
        <v>1.1954</v>
      </c>
      <c r="I18">
        <v>0.52070000000000005</v>
      </c>
      <c r="J18">
        <v>0</v>
      </c>
      <c r="K18">
        <v>0.42959999999999998</v>
      </c>
      <c r="L18">
        <v>-0.4017</v>
      </c>
      <c r="M18">
        <v>-0.19769999999999999</v>
      </c>
      <c r="N18">
        <v>1.5083</v>
      </c>
      <c r="O18">
        <v>4.7835000000000001</v>
      </c>
      <c r="P18">
        <v>9.6556999999999995</v>
      </c>
      <c r="Q18">
        <v>9.1600999999999999</v>
      </c>
    </row>
    <row r="19" spans="1:17" x14ac:dyDescent="0.25">
      <c r="A19" t="s">
        <v>25</v>
      </c>
      <c r="B19">
        <v>0</v>
      </c>
      <c r="C19">
        <v>2.0199999999999999E-2</v>
      </c>
      <c r="D19">
        <v>2.0199999999999999E-2</v>
      </c>
      <c r="E19">
        <v>-0.22700000000000001</v>
      </c>
      <c r="F19">
        <v>0.20419999999999999</v>
      </c>
      <c r="G19">
        <v>-0.248</v>
      </c>
      <c r="H19">
        <v>0.2727</v>
      </c>
      <c r="I19">
        <v>0.81689999999999996</v>
      </c>
      <c r="J19">
        <v>0</v>
      </c>
      <c r="K19">
        <v>1.2755000000000001</v>
      </c>
      <c r="L19">
        <v>1.2755000000000001</v>
      </c>
      <c r="M19">
        <v>3.7812999999999999</v>
      </c>
      <c r="N19">
        <v>4.5765000000000002</v>
      </c>
      <c r="O19">
        <v>7.3811</v>
      </c>
      <c r="P19">
        <v>14.4122</v>
      </c>
      <c r="Q19">
        <v>14.4122</v>
      </c>
    </row>
    <row r="20" spans="1:17" x14ac:dyDescent="0.25">
      <c r="A20" t="s">
        <v>26</v>
      </c>
      <c r="B20">
        <v>0</v>
      </c>
      <c r="C20">
        <v>-2.2282999999999999</v>
      </c>
      <c r="D20">
        <v>-0.7974</v>
      </c>
      <c r="E20">
        <v>-2.3807</v>
      </c>
      <c r="F20">
        <v>-2.2193999999999998</v>
      </c>
      <c r="G20">
        <v>-2.4592999999999998</v>
      </c>
      <c r="H20">
        <v>-1.6351</v>
      </c>
      <c r="I20">
        <v>-2.0167999999999999</v>
      </c>
      <c r="J20">
        <v>0</v>
      </c>
      <c r="K20">
        <v>-1.6094999999999999</v>
      </c>
      <c r="L20">
        <v>1.1637</v>
      </c>
      <c r="M20">
        <v>6.9108000000000001</v>
      </c>
      <c r="N20">
        <v>18.5486</v>
      </c>
      <c r="O20">
        <v>17.433199999999999</v>
      </c>
      <c r="P20">
        <v>25.272200000000002</v>
      </c>
      <c r="Q20">
        <v>25.272200000000002</v>
      </c>
    </row>
    <row r="21" spans="1:17" x14ac:dyDescent="0.25">
      <c r="A21" t="s">
        <v>27</v>
      </c>
      <c r="B21">
        <v>0</v>
      </c>
      <c r="C21">
        <v>-9.0899999999999995E-2</v>
      </c>
      <c r="D21">
        <v>0.51819999999999999</v>
      </c>
      <c r="E21">
        <v>0.71250000000000002</v>
      </c>
      <c r="F21">
        <v>0.31590000000000001</v>
      </c>
      <c r="G21">
        <v>0.76859999999999995</v>
      </c>
      <c r="H21">
        <v>0.96879999999999999</v>
      </c>
      <c r="I21">
        <v>2.5825999999999998</v>
      </c>
      <c r="J21">
        <v>0</v>
      </c>
      <c r="K21">
        <v>0.30830000000000002</v>
      </c>
      <c r="L21">
        <v>1.9689000000000001</v>
      </c>
      <c r="M21">
        <v>2.8624999999999998</v>
      </c>
      <c r="N21">
        <v>4.7397999999999998</v>
      </c>
      <c r="O21">
        <v>9.2081</v>
      </c>
      <c r="P21">
        <v>12.680099999999999</v>
      </c>
      <c r="Q21">
        <v>10.918100000000001</v>
      </c>
    </row>
    <row r="22" spans="1:17" x14ac:dyDescent="0.25">
      <c r="A22" t="s">
        <v>28</v>
      </c>
      <c r="B22">
        <v>0</v>
      </c>
      <c r="C22">
        <v>-0.42799999999999999</v>
      </c>
      <c r="D22">
        <v>5.2200000000000003E-2</v>
      </c>
      <c r="E22">
        <v>0.37790000000000001</v>
      </c>
      <c r="F22">
        <v>2.0203000000000002</v>
      </c>
      <c r="G22">
        <v>-2.4645999999999999</v>
      </c>
      <c r="H22">
        <v>-1.2726</v>
      </c>
      <c r="I22">
        <v>-0.70150000000000001</v>
      </c>
      <c r="J22">
        <v>0</v>
      </c>
      <c r="K22">
        <v>-0.38069999999999998</v>
      </c>
      <c r="L22">
        <v>-1.3595999999999999</v>
      </c>
      <c r="M22">
        <v>-1.0387</v>
      </c>
      <c r="N22">
        <v>-0.38019999999999998</v>
      </c>
      <c r="O22">
        <v>-0.191</v>
      </c>
      <c r="P22">
        <v>-1.0885</v>
      </c>
      <c r="Q22">
        <v>-1.0885</v>
      </c>
    </row>
    <row r="23" spans="1:17" x14ac:dyDescent="0.25">
      <c r="A23" t="s">
        <v>29</v>
      </c>
      <c r="B23">
        <v>0</v>
      </c>
      <c r="C23">
        <v>0.1244</v>
      </c>
      <c r="D23">
        <v>-0.3679</v>
      </c>
      <c r="E23">
        <v>-1.0091000000000001</v>
      </c>
      <c r="F23">
        <v>-0.28739999999999999</v>
      </c>
      <c r="G23">
        <v>-0.23519999999999999</v>
      </c>
      <c r="H23">
        <v>-0.4985</v>
      </c>
      <c r="I23">
        <v>-0.4985</v>
      </c>
      <c r="J23">
        <v>0</v>
      </c>
      <c r="K23">
        <v>-2.2286999999999999</v>
      </c>
      <c r="L23">
        <v>5.4210000000000003</v>
      </c>
      <c r="M23">
        <v>10.823700000000001</v>
      </c>
      <c r="N23">
        <v>13.448499999999999</v>
      </c>
      <c r="O23">
        <v>14.354699999999999</v>
      </c>
      <c r="P23">
        <v>13.1942</v>
      </c>
      <c r="Q23">
        <v>13.1942</v>
      </c>
    </row>
    <row r="24" spans="1:17" x14ac:dyDescent="0.25">
      <c r="A24" t="s">
        <v>30</v>
      </c>
      <c r="B24">
        <v>0</v>
      </c>
      <c r="C24">
        <v>-0.1961</v>
      </c>
      <c r="D24">
        <v>0.2135</v>
      </c>
      <c r="E24">
        <v>0.2928</v>
      </c>
      <c r="F24">
        <v>0.34060000000000001</v>
      </c>
      <c r="G24">
        <v>0.1983</v>
      </c>
      <c r="H24">
        <v>0.1956</v>
      </c>
      <c r="I24">
        <v>0.86850000000000005</v>
      </c>
      <c r="J24">
        <v>0</v>
      </c>
      <c r="K24">
        <v>0.63900000000000001</v>
      </c>
      <c r="L24">
        <v>2.0061</v>
      </c>
      <c r="M24">
        <v>3.0806</v>
      </c>
      <c r="N24">
        <v>5.2671999999999999</v>
      </c>
      <c r="O24">
        <v>8.6326000000000001</v>
      </c>
      <c r="P24">
        <v>8.6326000000000001</v>
      </c>
      <c r="Q24">
        <v>8.6326000000000001</v>
      </c>
    </row>
    <row r="25" spans="1:17" x14ac:dyDescent="0.25">
      <c r="A25" t="s">
        <v>31</v>
      </c>
      <c r="B25">
        <v>0</v>
      </c>
      <c r="C25">
        <v>-0.186</v>
      </c>
      <c r="D25">
        <v>-0.20660000000000001</v>
      </c>
      <c r="E25">
        <v>0.45860000000000001</v>
      </c>
      <c r="F25">
        <v>0.56779999999999997</v>
      </c>
      <c r="G25">
        <v>0.77800000000000002</v>
      </c>
      <c r="H25">
        <v>0.74460000000000004</v>
      </c>
      <c r="I25">
        <v>1.1638999999999999</v>
      </c>
      <c r="J25">
        <v>0</v>
      </c>
      <c r="K25">
        <v>-8.8300000000000003E-2</v>
      </c>
      <c r="L25">
        <v>1.248</v>
      </c>
      <c r="M25">
        <v>2.4171999999999998</v>
      </c>
      <c r="N25">
        <v>5.2621000000000002</v>
      </c>
      <c r="O25">
        <v>8.0431000000000008</v>
      </c>
      <c r="P25">
        <v>9.9278999999999993</v>
      </c>
      <c r="Q25">
        <v>9.9278999999999993</v>
      </c>
    </row>
    <row r="26" spans="1:17" x14ac:dyDescent="0.25">
      <c r="A26" t="s">
        <v>32</v>
      </c>
      <c r="B26">
        <v>0</v>
      </c>
      <c r="C26">
        <v>-0.8397</v>
      </c>
      <c r="D26">
        <v>5.5199999999999999E-2</v>
      </c>
      <c r="E26">
        <v>-2.3807</v>
      </c>
      <c r="F26">
        <v>-2.9066000000000001</v>
      </c>
      <c r="G26">
        <v>-1.3069</v>
      </c>
      <c r="H26">
        <v>-0.31409999999999999</v>
      </c>
      <c r="I26">
        <v>-0.32890000000000003</v>
      </c>
      <c r="J26">
        <v>0</v>
      </c>
      <c r="K26">
        <v>0.52900000000000003</v>
      </c>
      <c r="L26">
        <v>3.2294999999999998</v>
      </c>
      <c r="M26">
        <v>4.4805000000000001</v>
      </c>
      <c r="N26">
        <v>8.0604999999999993</v>
      </c>
      <c r="O26">
        <v>10.5025</v>
      </c>
      <c r="P26">
        <v>14.168699999999999</v>
      </c>
      <c r="Q26">
        <v>14.168699999999999</v>
      </c>
    </row>
    <row r="27" spans="1:17" x14ac:dyDescent="0.25">
      <c r="A27" t="s">
        <v>33</v>
      </c>
      <c r="B27">
        <v>0</v>
      </c>
      <c r="C27">
        <v>0.35870000000000002</v>
      </c>
      <c r="D27">
        <v>-0.1208</v>
      </c>
      <c r="E27">
        <v>-0.105</v>
      </c>
      <c r="F27">
        <v>-3.6600000000000001E-2</v>
      </c>
      <c r="G27">
        <v>2.0500000000000001E-2</v>
      </c>
      <c r="H27">
        <v>0.3427</v>
      </c>
      <c r="I27">
        <v>0.70309999999999995</v>
      </c>
      <c r="J27">
        <v>0</v>
      </c>
      <c r="K27">
        <v>-2.8887999999999998</v>
      </c>
      <c r="L27">
        <v>-2.0314000000000001</v>
      </c>
      <c r="M27">
        <v>-1.1958</v>
      </c>
      <c r="N27">
        <v>2.7157</v>
      </c>
      <c r="O27">
        <v>6.0644999999999998</v>
      </c>
      <c r="P27">
        <v>7.3944000000000001</v>
      </c>
      <c r="Q27">
        <v>7.3944000000000001</v>
      </c>
    </row>
    <row r="28" spans="1:17" x14ac:dyDescent="0.25">
      <c r="A28" t="s">
        <v>34</v>
      </c>
      <c r="B28">
        <v>0</v>
      </c>
      <c r="C28">
        <v>-0.95499999999999996</v>
      </c>
      <c r="D28">
        <v>0.32469999999999999</v>
      </c>
      <c r="E28">
        <v>3.0047999999999999</v>
      </c>
      <c r="F28">
        <v>2.2248999999999999</v>
      </c>
      <c r="G28">
        <v>3.3889999999999998</v>
      </c>
      <c r="H28">
        <v>0.71209999999999996</v>
      </c>
      <c r="I28">
        <v>1.8351</v>
      </c>
      <c r="J28">
        <v>0</v>
      </c>
      <c r="K28">
        <v>-1.5235000000000001</v>
      </c>
      <c r="L28">
        <v>0.97089999999999999</v>
      </c>
      <c r="M28">
        <v>0.20030000000000001</v>
      </c>
      <c r="N28">
        <v>0.26050000000000001</v>
      </c>
      <c r="O28">
        <v>1.5684</v>
      </c>
      <c r="P28">
        <v>2.5611000000000002</v>
      </c>
      <c r="Q28">
        <v>2.5611000000000002</v>
      </c>
    </row>
    <row r="29" spans="1:17" x14ac:dyDescent="0.25">
      <c r="A29" t="s">
        <v>35</v>
      </c>
      <c r="B29">
        <v>0</v>
      </c>
      <c r="C29">
        <v>-1.3383</v>
      </c>
      <c r="D29">
        <v>1.1136999999999999</v>
      </c>
      <c r="E29">
        <v>2.3725999999999998</v>
      </c>
      <c r="F29">
        <v>2.5356000000000001</v>
      </c>
      <c r="G29">
        <v>3.1212</v>
      </c>
      <c r="H29">
        <v>0.56520000000000004</v>
      </c>
      <c r="I29">
        <v>3.3140000000000001</v>
      </c>
      <c r="J29">
        <v>0</v>
      </c>
      <c r="K29">
        <v>2.6695000000000002</v>
      </c>
      <c r="L29">
        <v>4.8829000000000002</v>
      </c>
      <c r="M29">
        <v>7.9653</v>
      </c>
      <c r="N29">
        <v>9.1105</v>
      </c>
      <c r="O29">
        <v>9.6273</v>
      </c>
      <c r="P29">
        <v>11.2491</v>
      </c>
      <c r="Q29">
        <v>11.2491</v>
      </c>
    </row>
    <row r="30" spans="1:17" x14ac:dyDescent="0.25">
      <c r="A30" t="s">
        <v>36</v>
      </c>
      <c r="B30">
        <v>0</v>
      </c>
      <c r="C30">
        <v>-0.40529999999999999</v>
      </c>
      <c r="D30">
        <v>0.38969999999999999</v>
      </c>
      <c r="E30">
        <v>2.2100000000000002E-2</v>
      </c>
      <c r="F30">
        <v>0.45750000000000002</v>
      </c>
      <c r="G30">
        <v>0.9133</v>
      </c>
      <c r="H30">
        <v>-0.69740000000000002</v>
      </c>
      <c r="I30">
        <v>0.46389999999999998</v>
      </c>
      <c r="J30">
        <v>0</v>
      </c>
      <c r="K30">
        <v>-0.2175</v>
      </c>
      <c r="L30">
        <v>1.4265000000000001</v>
      </c>
      <c r="M30">
        <v>2.8752</v>
      </c>
      <c r="N30">
        <v>2.9083999999999999</v>
      </c>
      <c r="O30">
        <v>4.7435999999999998</v>
      </c>
      <c r="P30">
        <v>3.7393000000000001</v>
      </c>
      <c r="Q30">
        <v>3.7393000000000001</v>
      </c>
    </row>
    <row r="31" spans="1:17" x14ac:dyDescent="0.25">
      <c r="A31" t="s">
        <v>37</v>
      </c>
      <c r="B31">
        <v>0</v>
      </c>
      <c r="C31">
        <v>-0.26750000000000002</v>
      </c>
      <c r="D31">
        <v>1.1136999999999999</v>
      </c>
      <c r="E31">
        <v>1.9145000000000001</v>
      </c>
      <c r="F31">
        <v>1.3166</v>
      </c>
      <c r="G31">
        <v>3.3384999999999998</v>
      </c>
      <c r="H31">
        <v>2.6896</v>
      </c>
      <c r="I31">
        <v>1.9676</v>
      </c>
      <c r="J31">
        <v>0</v>
      </c>
      <c r="K31">
        <v>-1.3918999999999999</v>
      </c>
      <c r="L31">
        <v>-0.31430000000000002</v>
      </c>
      <c r="M31">
        <v>0.66869999999999996</v>
      </c>
      <c r="N31">
        <v>5.8826999999999998</v>
      </c>
      <c r="O31">
        <v>8.5419999999999998</v>
      </c>
      <c r="P31">
        <v>11.3987</v>
      </c>
      <c r="Q31">
        <v>14.4703</v>
      </c>
    </row>
    <row r="32" spans="1:17" x14ac:dyDescent="0.25">
      <c r="A32" t="s">
        <v>38</v>
      </c>
      <c r="B32">
        <v>0</v>
      </c>
      <c r="C32">
        <v>6.4000000000000003E-3</v>
      </c>
      <c r="D32">
        <v>-0.746</v>
      </c>
      <c r="E32">
        <v>1.6333</v>
      </c>
      <c r="F32">
        <v>-0.4531</v>
      </c>
      <c r="G32">
        <v>1.3158000000000001</v>
      </c>
      <c r="H32">
        <v>-0.86629999999999996</v>
      </c>
      <c r="I32">
        <v>0.49559999999999998</v>
      </c>
      <c r="J32">
        <v>0</v>
      </c>
      <c r="K32">
        <v>-0.67549999999999999</v>
      </c>
      <c r="L32">
        <v>0.30559999999999998</v>
      </c>
      <c r="M32">
        <v>1.0973999999999999</v>
      </c>
      <c r="N32">
        <v>3.5592000000000001</v>
      </c>
      <c r="O32">
        <v>6.3914</v>
      </c>
      <c r="P32">
        <v>10.0992</v>
      </c>
      <c r="Q32">
        <v>16.6492</v>
      </c>
    </row>
    <row r="33" spans="1:17" x14ac:dyDescent="0.25">
      <c r="A33" t="s">
        <v>39</v>
      </c>
      <c r="B33">
        <v>0</v>
      </c>
      <c r="C33">
        <v>-0.66459999999999997</v>
      </c>
      <c r="D33">
        <v>0.2</v>
      </c>
      <c r="E33">
        <v>7.4000000000000003E-3</v>
      </c>
      <c r="F33">
        <v>0.19209999999999999</v>
      </c>
      <c r="G33">
        <v>0.92259999999999998</v>
      </c>
      <c r="H33">
        <v>2.2665000000000002</v>
      </c>
      <c r="I33">
        <v>3.3852000000000002</v>
      </c>
      <c r="J33">
        <v>0</v>
      </c>
      <c r="K33">
        <v>-0.67859999999999998</v>
      </c>
      <c r="L33">
        <v>1.9673</v>
      </c>
      <c r="M33">
        <v>4.6760999999999999</v>
      </c>
      <c r="N33">
        <v>7.0644</v>
      </c>
      <c r="O33">
        <v>9.2670999999999992</v>
      </c>
      <c r="P33">
        <v>10.0703</v>
      </c>
      <c r="Q33">
        <v>18.089500000000001</v>
      </c>
    </row>
    <row r="34" spans="1:17" x14ac:dyDescent="0.25">
      <c r="A34" t="s">
        <v>40</v>
      </c>
      <c r="B34">
        <v>0</v>
      </c>
      <c r="C34">
        <v>0.3972</v>
      </c>
      <c r="D34">
        <v>-2.0299999999999999E-2</v>
      </c>
      <c r="E34">
        <v>-0.77090000000000003</v>
      </c>
      <c r="F34">
        <v>-0.93159999999999998</v>
      </c>
      <c r="G34">
        <v>-1.2730999999999999</v>
      </c>
      <c r="H34">
        <v>-1.5948</v>
      </c>
      <c r="I34">
        <v>-1.5948</v>
      </c>
      <c r="J34">
        <v>0</v>
      </c>
      <c r="K34">
        <v>-1.5678000000000001</v>
      </c>
      <c r="L34">
        <v>2.5735999999999999</v>
      </c>
      <c r="M34">
        <v>8.7995000000000001</v>
      </c>
      <c r="N34">
        <v>12.230499999999999</v>
      </c>
      <c r="O34">
        <v>12.527100000000001</v>
      </c>
      <c r="P34">
        <v>13.212300000000001</v>
      </c>
      <c r="Q34">
        <v>13.212300000000001</v>
      </c>
    </row>
    <row r="35" spans="1:17" x14ac:dyDescent="0.25">
      <c r="A35" t="s">
        <v>41</v>
      </c>
      <c r="B35">
        <v>0</v>
      </c>
      <c r="C35">
        <v>-0.27829999999999999</v>
      </c>
      <c r="D35">
        <v>-0.34699999999999998</v>
      </c>
      <c r="E35">
        <v>0.82169999999999999</v>
      </c>
      <c r="F35">
        <v>-2.63E-2</v>
      </c>
      <c r="G35">
        <v>0.3387</v>
      </c>
      <c r="H35">
        <v>2.9201999999999999</v>
      </c>
      <c r="I35">
        <v>2.1305999999999998</v>
      </c>
      <c r="J35">
        <v>0</v>
      </c>
      <c r="K35">
        <v>-1.7726999999999999</v>
      </c>
      <c r="L35">
        <v>-2.6896</v>
      </c>
      <c r="M35">
        <v>-0.54710000000000003</v>
      </c>
      <c r="N35">
        <v>-1.9642999999999999</v>
      </c>
      <c r="O35">
        <v>1.8774999999999999</v>
      </c>
      <c r="P35">
        <v>9.9543999999999997</v>
      </c>
      <c r="Q35">
        <v>11.031700000000001</v>
      </c>
    </row>
    <row r="36" spans="1:17" x14ac:dyDescent="0.25">
      <c r="A36" t="s">
        <v>42</v>
      </c>
      <c r="B36">
        <v>0</v>
      </c>
      <c r="C36">
        <v>-0.2777</v>
      </c>
      <c r="D36">
        <v>-5.8599999999999999E-2</v>
      </c>
      <c r="E36">
        <v>0.33139999999999997</v>
      </c>
      <c r="F36">
        <v>0.7903</v>
      </c>
      <c r="G36">
        <v>-3.4700000000000002E-2</v>
      </c>
      <c r="H36">
        <v>0.6381</v>
      </c>
      <c r="I36">
        <v>0.95699999999999996</v>
      </c>
      <c r="J36">
        <v>0</v>
      </c>
      <c r="K36">
        <v>-0.53490000000000004</v>
      </c>
      <c r="L36">
        <v>-0.37440000000000001</v>
      </c>
      <c r="M36">
        <v>9.5500000000000002E-2</v>
      </c>
      <c r="N36">
        <v>1.2393000000000001</v>
      </c>
      <c r="O36">
        <v>2.5707</v>
      </c>
      <c r="P36">
        <v>5.5960000000000001</v>
      </c>
      <c r="Q36">
        <v>5.5960000000000001</v>
      </c>
    </row>
    <row r="37" spans="1:17" x14ac:dyDescent="0.25">
      <c r="A37" t="s">
        <v>43</v>
      </c>
      <c r="B37">
        <v>0</v>
      </c>
      <c r="C37">
        <v>-0.65169999999999995</v>
      </c>
      <c r="D37">
        <v>-0.21379999999999999</v>
      </c>
      <c r="E37">
        <v>7.9100000000000004E-2</v>
      </c>
      <c r="F37">
        <v>0.2427</v>
      </c>
      <c r="G37">
        <v>-0.89429999999999998</v>
      </c>
      <c r="H37">
        <v>3.5333999999999999</v>
      </c>
      <c r="I37">
        <v>1.3522000000000001</v>
      </c>
      <c r="J37">
        <v>0</v>
      </c>
      <c r="K37">
        <v>-0.14000000000000001</v>
      </c>
      <c r="L37">
        <v>1.6146</v>
      </c>
      <c r="M37">
        <v>5.0198</v>
      </c>
      <c r="N37">
        <v>8.8040000000000003</v>
      </c>
      <c r="O37">
        <v>11.485300000000001</v>
      </c>
      <c r="P37">
        <v>14.516999999999999</v>
      </c>
      <c r="Q37">
        <v>14.516999999999999</v>
      </c>
    </row>
    <row r="38" spans="1:17" x14ac:dyDescent="0.25">
      <c r="A38" t="s">
        <v>44</v>
      </c>
      <c r="B38">
        <v>0</v>
      </c>
      <c r="C38">
        <v>0.80669999999999997</v>
      </c>
      <c r="D38">
        <v>-0.59430000000000005</v>
      </c>
      <c r="E38">
        <v>0.69489999999999996</v>
      </c>
      <c r="F38">
        <v>0.96440000000000003</v>
      </c>
      <c r="G38">
        <v>0.99390000000000001</v>
      </c>
      <c r="H38">
        <v>1.2606999999999999</v>
      </c>
      <c r="I38">
        <v>0.84919999999999995</v>
      </c>
      <c r="J38">
        <v>0</v>
      </c>
      <c r="K38">
        <v>-1.2225999999999999</v>
      </c>
      <c r="L38">
        <v>4.1938000000000004</v>
      </c>
      <c r="M38">
        <v>8.2387999999999995</v>
      </c>
      <c r="N38">
        <v>12.0618</v>
      </c>
      <c r="O38">
        <v>15.065899999999999</v>
      </c>
      <c r="P38">
        <v>15.6402</v>
      </c>
      <c r="Q38">
        <v>15.6402</v>
      </c>
    </row>
    <row r="39" spans="1:17" x14ac:dyDescent="0.25">
      <c r="A39" t="s">
        <v>45</v>
      </c>
      <c r="B39">
        <v>0</v>
      </c>
      <c r="C39">
        <v>0.40300000000000002</v>
      </c>
      <c r="D39">
        <v>0.40300000000000002</v>
      </c>
      <c r="E39">
        <v>-0.13220000000000001</v>
      </c>
      <c r="F39">
        <v>-0.27250000000000002</v>
      </c>
      <c r="G39">
        <v>1.1900000000000001E-2</v>
      </c>
      <c r="H39">
        <v>-9.2600000000000002E-2</v>
      </c>
      <c r="I39">
        <v>6.0699999999999997E-2</v>
      </c>
      <c r="J39">
        <v>0</v>
      </c>
      <c r="K39">
        <v>-0.76819999999999999</v>
      </c>
      <c r="L39">
        <v>-0.76819999999999999</v>
      </c>
      <c r="M39">
        <v>-1.1549</v>
      </c>
      <c r="N39">
        <v>8.8599999999999998E-2</v>
      </c>
      <c r="O39">
        <v>1.8408</v>
      </c>
      <c r="P39">
        <v>3.3037999999999998</v>
      </c>
      <c r="Q39">
        <v>5.3761999999999999</v>
      </c>
    </row>
    <row r="40" spans="1:17" x14ac:dyDescent="0.25">
      <c r="A40" t="s">
        <v>46</v>
      </c>
      <c r="B40">
        <v>0</v>
      </c>
      <c r="C40">
        <v>-0.35639999999999999</v>
      </c>
      <c r="D40">
        <v>0.49049999999999999</v>
      </c>
      <c r="E40">
        <v>-0.127</v>
      </c>
      <c r="F40">
        <v>0.46400000000000002</v>
      </c>
      <c r="G40">
        <v>0.98680000000000001</v>
      </c>
      <c r="H40">
        <v>1.6086</v>
      </c>
      <c r="I40">
        <v>1.1409</v>
      </c>
      <c r="J40">
        <v>0</v>
      </c>
      <c r="K40">
        <v>-0.58819999999999995</v>
      </c>
      <c r="L40">
        <v>0.41830000000000001</v>
      </c>
      <c r="M40">
        <v>0.42480000000000001</v>
      </c>
      <c r="N40">
        <v>0.74970000000000003</v>
      </c>
      <c r="O40">
        <v>1.9556</v>
      </c>
      <c r="P40">
        <v>1.6551</v>
      </c>
      <c r="Q40">
        <v>2.2721</v>
      </c>
    </row>
  </sheetData>
  <mergeCells count="3">
    <mergeCell ref="B1:Q1"/>
    <mergeCell ref="B2:I2"/>
    <mergeCell ref="J2:Q2"/>
  </mergeCells>
  <pageMargins left="0.511811024" right="0.511811024" top="0.78740157499999996" bottom="0.78740157499999996" header="0.31496062000000002" footer="0.3149606200000000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workbookViewId="0">
      <selection activeCell="K17" sqref="K17"/>
    </sheetView>
  </sheetViews>
  <sheetFormatPr defaultRowHeight="15" x14ac:dyDescent="0.25"/>
  <sheetData>
    <row r="1" spans="1:17" ht="21" x14ac:dyDescent="0.35">
      <c r="B1" s="26" t="s">
        <v>65</v>
      </c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</row>
    <row r="2" spans="1:17" ht="19.5" x14ac:dyDescent="0.3">
      <c r="B2" s="22" t="s">
        <v>1</v>
      </c>
      <c r="C2" s="23"/>
      <c r="D2" s="23"/>
      <c r="E2" s="23"/>
      <c r="F2" s="23"/>
      <c r="G2" s="23"/>
      <c r="H2" s="23"/>
      <c r="I2" s="23"/>
      <c r="J2" s="24" t="s">
        <v>0</v>
      </c>
      <c r="K2" s="25"/>
      <c r="L2" s="25"/>
      <c r="M2" s="25"/>
      <c r="N2" s="25"/>
      <c r="O2" s="25"/>
      <c r="P2" s="25"/>
      <c r="Q2" s="25"/>
    </row>
    <row r="3" spans="1:17" x14ac:dyDescent="0.25">
      <c r="B3" s="10" t="s">
        <v>9</v>
      </c>
      <c r="C3" s="10" t="s">
        <v>2</v>
      </c>
      <c r="D3" s="10" t="s">
        <v>3</v>
      </c>
      <c r="E3" s="10" t="s">
        <v>4</v>
      </c>
      <c r="F3" s="10" t="s">
        <v>5</v>
      </c>
      <c r="G3" s="10" t="s">
        <v>6</v>
      </c>
      <c r="H3" s="10" t="s">
        <v>7</v>
      </c>
      <c r="I3" s="11" t="s">
        <v>8</v>
      </c>
      <c r="J3" s="10" t="s">
        <v>9</v>
      </c>
      <c r="K3" s="11" t="s">
        <v>2</v>
      </c>
      <c r="L3" s="11" t="s">
        <v>3</v>
      </c>
      <c r="M3" s="11" t="s">
        <v>4</v>
      </c>
      <c r="N3" s="11" t="s">
        <v>5</v>
      </c>
      <c r="O3" s="11" t="s">
        <v>6</v>
      </c>
      <c r="P3" s="11" t="s">
        <v>7</v>
      </c>
      <c r="Q3" s="11" t="s">
        <v>8</v>
      </c>
    </row>
    <row r="4" spans="1:17" x14ac:dyDescent="0.25">
      <c r="A4" t="s">
        <v>10</v>
      </c>
      <c r="B4">
        <v>0</v>
      </c>
      <c r="C4">
        <v>0.71519999999999995</v>
      </c>
      <c r="D4">
        <v>0.71519999999999995</v>
      </c>
      <c r="E4">
        <v>-0.2029</v>
      </c>
      <c r="F4">
        <v>-0.51039999999999996</v>
      </c>
      <c r="G4">
        <v>-0.56810000000000005</v>
      </c>
      <c r="H4">
        <v>-0.6744</v>
      </c>
      <c r="I4">
        <v>-0.87219999999999998</v>
      </c>
      <c r="J4">
        <v>0</v>
      </c>
      <c r="K4">
        <v>-7.7200000000000005E-2</v>
      </c>
      <c r="L4">
        <v>-7.7200000000000005E-2</v>
      </c>
      <c r="M4">
        <v>0.19009999999999999</v>
      </c>
      <c r="N4">
        <v>-0.11260000000000001</v>
      </c>
      <c r="O4">
        <v>0.3947</v>
      </c>
      <c r="P4">
        <v>1.2134</v>
      </c>
      <c r="Q4">
        <v>3.1833</v>
      </c>
    </row>
    <row r="5" spans="1:17" x14ac:dyDescent="0.25">
      <c r="A5" t="s">
        <v>18</v>
      </c>
      <c r="B5">
        <v>0</v>
      </c>
      <c r="C5">
        <v>-6.7900000000000002E-2</v>
      </c>
      <c r="D5">
        <v>5.5100000000000003E-2</v>
      </c>
      <c r="E5">
        <v>0.12479999999999999</v>
      </c>
      <c r="F5">
        <v>0.3246</v>
      </c>
      <c r="G5">
        <v>0.13550000000000001</v>
      </c>
      <c r="H5">
        <v>0.2117</v>
      </c>
      <c r="I5">
        <v>-0.2152</v>
      </c>
      <c r="J5">
        <v>0</v>
      </c>
      <c r="K5">
        <v>-0.13980000000000001</v>
      </c>
      <c r="L5">
        <v>0.1988</v>
      </c>
      <c r="M5">
        <v>0.127</v>
      </c>
      <c r="N5">
        <v>-0.35049999999999998</v>
      </c>
      <c r="O5">
        <v>-0.1767</v>
      </c>
      <c r="P5">
        <v>-0.44640000000000002</v>
      </c>
      <c r="Q5">
        <v>0.16850000000000001</v>
      </c>
    </row>
    <row r="6" spans="1:17" x14ac:dyDescent="0.25">
      <c r="A6" t="s">
        <v>15</v>
      </c>
      <c r="B6">
        <v>0</v>
      </c>
      <c r="C6">
        <v>1.0500000000000001E-2</v>
      </c>
      <c r="D6">
        <v>-0.1114</v>
      </c>
      <c r="E6">
        <v>9.9599999999999994E-2</v>
      </c>
      <c r="F6">
        <v>0.32169999999999999</v>
      </c>
      <c r="G6">
        <v>0.31080000000000002</v>
      </c>
      <c r="H6">
        <v>0.34470000000000001</v>
      </c>
      <c r="I6">
        <v>0.2828</v>
      </c>
      <c r="J6">
        <v>0</v>
      </c>
      <c r="K6">
        <v>5.1299999999999998E-2</v>
      </c>
      <c r="L6">
        <v>0.1237</v>
      </c>
      <c r="M6">
        <v>-0.17330000000000001</v>
      </c>
      <c r="N6">
        <v>-0.88480000000000003</v>
      </c>
      <c r="O6">
        <v>-1.6223000000000001</v>
      </c>
      <c r="P6">
        <v>-1.2943</v>
      </c>
      <c r="Q6">
        <v>-1.2943</v>
      </c>
    </row>
    <row r="7" spans="1:17" x14ac:dyDescent="0.25">
      <c r="A7" t="s">
        <v>14</v>
      </c>
      <c r="B7">
        <v>0</v>
      </c>
      <c r="C7">
        <v>-0.23580000000000001</v>
      </c>
      <c r="D7">
        <v>0.30919999999999997</v>
      </c>
      <c r="E7">
        <v>-0.19239999999999999</v>
      </c>
      <c r="F7">
        <v>-0.27439999999999998</v>
      </c>
      <c r="G7">
        <v>-0.8528</v>
      </c>
      <c r="H7">
        <v>-0.65169999999999995</v>
      </c>
      <c r="I7">
        <v>-0.86480000000000001</v>
      </c>
      <c r="J7">
        <v>0</v>
      </c>
      <c r="K7">
        <v>0.33860000000000001</v>
      </c>
      <c r="L7">
        <v>-0.23569999999999999</v>
      </c>
      <c r="M7">
        <v>-0.15590000000000001</v>
      </c>
      <c r="N7">
        <v>0.60519999999999996</v>
      </c>
      <c r="O7">
        <v>1.4681</v>
      </c>
      <c r="P7">
        <v>2.7179000000000002</v>
      </c>
      <c r="Q7">
        <v>3.5421999999999998</v>
      </c>
    </row>
    <row r="8" spans="1:17" x14ac:dyDescent="0.25">
      <c r="A8" t="s">
        <v>17</v>
      </c>
      <c r="B8">
        <v>0</v>
      </c>
      <c r="C8">
        <v>-3.9199999999999999E-2</v>
      </c>
      <c r="D8">
        <v>-0.13780000000000001</v>
      </c>
      <c r="E8">
        <v>0.1764</v>
      </c>
      <c r="F8">
        <v>8.6800000000000002E-2</v>
      </c>
      <c r="G8">
        <v>-0.1109</v>
      </c>
      <c r="H8">
        <v>-5.0299999999999997E-2</v>
      </c>
      <c r="I8">
        <v>-0.1792</v>
      </c>
      <c r="J8">
        <v>0</v>
      </c>
      <c r="K8">
        <v>-7.51E-2</v>
      </c>
      <c r="L8">
        <v>-0.19620000000000001</v>
      </c>
      <c r="M8">
        <v>0.26950000000000002</v>
      </c>
      <c r="N8">
        <v>0.23480000000000001</v>
      </c>
      <c r="O8">
        <v>0.86</v>
      </c>
      <c r="P8">
        <v>2.7433000000000001</v>
      </c>
      <c r="Q8">
        <v>5.1348000000000003</v>
      </c>
    </row>
    <row r="9" spans="1:17" x14ac:dyDescent="0.25">
      <c r="A9" t="s">
        <v>16</v>
      </c>
      <c r="B9">
        <v>0</v>
      </c>
      <c r="C9">
        <v>-0.18440000000000001</v>
      </c>
      <c r="D9">
        <v>0.1411</v>
      </c>
      <c r="E9">
        <v>4.4699999999999997E-2</v>
      </c>
      <c r="F9">
        <v>3.0099999999999998E-2</v>
      </c>
      <c r="G9">
        <v>0.20280000000000001</v>
      </c>
      <c r="H9">
        <v>0.15359999999999999</v>
      </c>
      <c r="I9">
        <v>7.5300000000000006E-2</v>
      </c>
      <c r="J9">
        <v>0</v>
      </c>
      <c r="K9">
        <v>0.34329999999999999</v>
      </c>
      <c r="L9">
        <v>0.34329999999999999</v>
      </c>
      <c r="M9">
        <v>0.23119999999999999</v>
      </c>
      <c r="N9">
        <v>-0.57269999999999999</v>
      </c>
      <c r="O9">
        <v>-0.84319999999999995</v>
      </c>
      <c r="P9">
        <v>-0.95420000000000005</v>
      </c>
      <c r="Q9">
        <v>-0.95420000000000005</v>
      </c>
    </row>
    <row r="10" spans="1:17" x14ac:dyDescent="0.25">
      <c r="A10" t="s">
        <v>11</v>
      </c>
      <c r="B10">
        <v>0</v>
      </c>
      <c r="C10">
        <v>0.47549999999999998</v>
      </c>
      <c r="D10">
        <v>-0.32350000000000001</v>
      </c>
      <c r="E10">
        <v>-0.15110000000000001</v>
      </c>
      <c r="F10">
        <v>-0.67120000000000002</v>
      </c>
      <c r="G10">
        <v>-0.67459999999999998</v>
      </c>
      <c r="H10">
        <v>-0.60199999999999998</v>
      </c>
      <c r="I10">
        <v>-0.37540000000000001</v>
      </c>
      <c r="J10">
        <v>0</v>
      </c>
      <c r="K10">
        <v>0.35260000000000002</v>
      </c>
      <c r="L10">
        <v>-0.1459</v>
      </c>
      <c r="M10">
        <v>-0.20599999999999999</v>
      </c>
      <c r="N10">
        <v>-0.22950000000000001</v>
      </c>
      <c r="O10">
        <v>-0.54239999999999999</v>
      </c>
      <c r="P10">
        <v>-0.74580000000000002</v>
      </c>
      <c r="Q10">
        <v>0.89910000000000001</v>
      </c>
    </row>
    <row r="11" spans="1:17" x14ac:dyDescent="0.25">
      <c r="A11" t="s">
        <v>12</v>
      </c>
      <c r="B11">
        <v>0</v>
      </c>
      <c r="C11">
        <v>-4.0300000000000002E-2</v>
      </c>
      <c r="D11">
        <v>-0.1593</v>
      </c>
      <c r="E11">
        <v>0.19839999999999999</v>
      </c>
      <c r="F11">
        <v>0.24049999999999999</v>
      </c>
      <c r="G11">
        <v>9.7600000000000006E-2</v>
      </c>
      <c r="H11">
        <v>0.31330000000000002</v>
      </c>
      <c r="I11">
        <v>0.1177</v>
      </c>
      <c r="J11">
        <v>0</v>
      </c>
      <c r="K11">
        <v>0.32090000000000002</v>
      </c>
      <c r="L11">
        <v>0.111</v>
      </c>
      <c r="M11">
        <v>-0.1164</v>
      </c>
      <c r="N11">
        <v>-0.38869999999999999</v>
      </c>
      <c r="O11">
        <v>-0.57740000000000002</v>
      </c>
      <c r="P11">
        <v>-0.57740000000000002</v>
      </c>
      <c r="Q11">
        <v>-0.57740000000000002</v>
      </c>
    </row>
    <row r="12" spans="1:17" x14ac:dyDescent="0.25">
      <c r="A12" t="s">
        <v>13</v>
      </c>
      <c r="B12">
        <v>0</v>
      </c>
      <c r="C12">
        <v>-5.33E-2</v>
      </c>
      <c r="D12">
        <v>6.0900000000000003E-2</v>
      </c>
      <c r="E12">
        <v>-6.7999999999999996E-3</v>
      </c>
      <c r="F12">
        <v>-0.47770000000000001</v>
      </c>
      <c r="G12">
        <v>-0.49270000000000003</v>
      </c>
      <c r="H12">
        <v>0.2019</v>
      </c>
      <c r="I12">
        <v>-3.9899999999999998E-2</v>
      </c>
      <c r="J12">
        <v>0</v>
      </c>
      <c r="K12">
        <v>0.1249</v>
      </c>
      <c r="L12">
        <v>0.1024</v>
      </c>
      <c r="M12">
        <v>-0.2586</v>
      </c>
      <c r="N12">
        <v>-1.1619999999999999</v>
      </c>
      <c r="O12">
        <v>-1.2466999999999999</v>
      </c>
      <c r="P12">
        <v>3.2800000000000003E-2</v>
      </c>
      <c r="Q12">
        <v>3.2800000000000003E-2</v>
      </c>
    </row>
    <row r="13" spans="1:17" x14ac:dyDescent="0.25">
      <c r="A13" t="s">
        <v>19</v>
      </c>
      <c r="B13">
        <v>0</v>
      </c>
      <c r="C13">
        <v>0.46689999999999998</v>
      </c>
      <c r="D13">
        <v>-0.16059999999999999</v>
      </c>
      <c r="E13">
        <v>-1.5299999999999999E-2</v>
      </c>
      <c r="F13">
        <v>0.26479999999999998</v>
      </c>
      <c r="G13">
        <v>-0.29380000000000001</v>
      </c>
      <c r="H13">
        <v>-0.57799999999999996</v>
      </c>
      <c r="I13">
        <v>-0.28070000000000001</v>
      </c>
      <c r="J13">
        <v>0</v>
      </c>
      <c r="K13">
        <v>1.0662</v>
      </c>
      <c r="L13">
        <v>0.1925</v>
      </c>
      <c r="M13">
        <v>5.4899999999999997E-2</v>
      </c>
      <c r="N13">
        <v>0.43130000000000002</v>
      </c>
      <c r="O13">
        <v>0.4889</v>
      </c>
      <c r="P13">
        <v>0.4889</v>
      </c>
      <c r="Q13">
        <v>0.4889</v>
      </c>
    </row>
    <row r="14" spans="1:17" x14ac:dyDescent="0.25">
      <c r="A14" t="s">
        <v>20</v>
      </c>
      <c r="B14">
        <v>0</v>
      </c>
      <c r="C14">
        <v>0.25890000000000002</v>
      </c>
      <c r="D14">
        <v>-0.16719999999999999</v>
      </c>
      <c r="E14">
        <v>-9.2200000000000004E-2</v>
      </c>
      <c r="F14">
        <v>4.9099999999999998E-2</v>
      </c>
      <c r="G14">
        <v>-2.7099999999999999E-2</v>
      </c>
      <c r="H14">
        <v>3.2599999999999997E-2</v>
      </c>
      <c r="I14">
        <v>0.53080000000000005</v>
      </c>
      <c r="J14">
        <v>0</v>
      </c>
      <c r="K14">
        <v>-0.79079999999999995</v>
      </c>
      <c r="L14">
        <v>-1.0327999999999999</v>
      </c>
      <c r="M14">
        <v>-1.0246999999999999</v>
      </c>
      <c r="N14">
        <v>-1.0570999999999999</v>
      </c>
      <c r="O14">
        <v>-1.0296000000000001</v>
      </c>
      <c r="P14">
        <v>-0.5111</v>
      </c>
      <c r="Q14">
        <v>-0.5111</v>
      </c>
    </row>
    <row r="15" spans="1:17" x14ac:dyDescent="0.25">
      <c r="A15" t="s">
        <v>21</v>
      </c>
      <c r="B15">
        <v>0</v>
      </c>
      <c r="C15">
        <v>0.06</v>
      </c>
      <c r="D15">
        <v>0.06</v>
      </c>
      <c r="E15">
        <v>-3.8399999999999997E-2</v>
      </c>
      <c r="F15">
        <v>-2.1899999999999999E-2</v>
      </c>
      <c r="G15">
        <v>-8.72E-2</v>
      </c>
      <c r="H15">
        <v>-9.1800000000000007E-2</v>
      </c>
      <c r="I15">
        <v>0.1203</v>
      </c>
      <c r="J15">
        <v>0</v>
      </c>
      <c r="K15">
        <v>-5.1999999999999998E-3</v>
      </c>
      <c r="L15">
        <v>-5.1999999999999998E-3</v>
      </c>
      <c r="M15">
        <v>0.50049999999999994</v>
      </c>
      <c r="N15">
        <v>0.49569999999999997</v>
      </c>
      <c r="O15">
        <v>-0.22489999999999999</v>
      </c>
      <c r="P15">
        <v>-0.11940000000000001</v>
      </c>
      <c r="Q15">
        <v>-0.11940000000000001</v>
      </c>
    </row>
    <row r="16" spans="1:17" x14ac:dyDescent="0.25">
      <c r="A16" t="s">
        <v>22</v>
      </c>
      <c r="B16">
        <v>0</v>
      </c>
      <c r="C16">
        <v>0.4219</v>
      </c>
      <c r="D16">
        <v>-0.17180000000000001</v>
      </c>
      <c r="E16">
        <v>0.3523</v>
      </c>
      <c r="F16">
        <v>0.4819</v>
      </c>
      <c r="G16">
        <v>0.42520000000000002</v>
      </c>
      <c r="H16">
        <v>0.34399999999999997</v>
      </c>
      <c r="I16">
        <v>0.34399999999999997</v>
      </c>
      <c r="J16">
        <v>0</v>
      </c>
      <c r="K16">
        <v>-0.7036</v>
      </c>
      <c r="L16">
        <v>-0.60399999999999998</v>
      </c>
      <c r="M16">
        <v>-0.27979999999999999</v>
      </c>
      <c r="N16">
        <v>0.1527</v>
      </c>
      <c r="O16">
        <v>0.82099999999999995</v>
      </c>
      <c r="P16">
        <v>1.3247</v>
      </c>
      <c r="Q16">
        <v>1.3247</v>
      </c>
    </row>
    <row r="17" spans="1:17" x14ac:dyDescent="0.25">
      <c r="A17" t="s">
        <v>23</v>
      </c>
      <c r="B17">
        <v>0</v>
      </c>
      <c r="C17">
        <v>0.20480000000000001</v>
      </c>
      <c r="D17">
        <v>-3.3000000000000002E-2</v>
      </c>
      <c r="E17">
        <v>-0.17219999999999999</v>
      </c>
      <c r="F17">
        <v>-0.106</v>
      </c>
      <c r="G17">
        <v>8.7099999999999997E-2</v>
      </c>
      <c r="H17">
        <v>0.48349999999999999</v>
      </c>
      <c r="I17">
        <v>0.1651</v>
      </c>
      <c r="J17">
        <v>0</v>
      </c>
      <c r="K17">
        <v>0.80630000000000002</v>
      </c>
      <c r="L17">
        <v>0.13880000000000001</v>
      </c>
      <c r="M17">
        <v>0.59099999999999997</v>
      </c>
      <c r="N17">
        <v>0.35310000000000002</v>
      </c>
      <c r="O17">
        <v>0.16420000000000001</v>
      </c>
      <c r="P17">
        <v>0.61360000000000003</v>
      </c>
      <c r="Q17">
        <v>0.61360000000000003</v>
      </c>
    </row>
    <row r="18" spans="1:17" x14ac:dyDescent="0.25">
      <c r="A18" t="s">
        <v>24</v>
      </c>
      <c r="B18">
        <v>0</v>
      </c>
      <c r="C18">
        <v>0.23810000000000001</v>
      </c>
      <c r="D18">
        <v>-0.13200000000000001</v>
      </c>
      <c r="E18">
        <v>-0.1164</v>
      </c>
      <c r="F18">
        <v>-0.15029999999999999</v>
      </c>
      <c r="G18">
        <v>-0.35049999999999998</v>
      </c>
      <c r="H18">
        <v>-0.35449999999999998</v>
      </c>
      <c r="I18">
        <v>-0.17949999999999999</v>
      </c>
      <c r="J18">
        <v>0</v>
      </c>
      <c r="K18">
        <v>0.42899999999999999</v>
      </c>
      <c r="L18">
        <v>-6.3700000000000007E-2</v>
      </c>
      <c r="M18">
        <v>0.4632</v>
      </c>
      <c r="N18">
        <v>0.61370000000000002</v>
      </c>
      <c r="O18">
        <v>0.70150000000000001</v>
      </c>
      <c r="P18">
        <v>0.75839999999999996</v>
      </c>
      <c r="Q18">
        <v>1.0634999999999999</v>
      </c>
    </row>
    <row r="19" spans="1:17" x14ac:dyDescent="0.25">
      <c r="A19" t="s">
        <v>25</v>
      </c>
      <c r="B19">
        <v>0</v>
      </c>
      <c r="C19">
        <v>-0.22550000000000001</v>
      </c>
      <c r="D19">
        <v>-0.22550000000000001</v>
      </c>
      <c r="E19">
        <v>5.3699999999999998E-2</v>
      </c>
      <c r="F19">
        <v>0.1724</v>
      </c>
      <c r="G19">
        <v>-2.53E-2</v>
      </c>
      <c r="H19">
        <v>-9.74E-2</v>
      </c>
      <c r="I19">
        <v>-0.10440000000000001</v>
      </c>
      <c r="J19">
        <v>0</v>
      </c>
      <c r="K19">
        <v>0.33379999999999999</v>
      </c>
      <c r="L19">
        <v>0.33379999999999999</v>
      </c>
      <c r="M19">
        <v>0.72289999999999999</v>
      </c>
      <c r="N19">
        <v>0.95540000000000003</v>
      </c>
      <c r="O19">
        <v>0.19550000000000001</v>
      </c>
      <c r="P19">
        <v>-0.32400000000000001</v>
      </c>
      <c r="Q19">
        <v>-0.32400000000000001</v>
      </c>
    </row>
    <row r="20" spans="1:17" x14ac:dyDescent="0.25">
      <c r="A20" t="s">
        <v>26</v>
      </c>
      <c r="B20">
        <v>0</v>
      </c>
      <c r="C20">
        <v>-0.30080000000000001</v>
      </c>
      <c r="D20">
        <v>-0.32350000000000001</v>
      </c>
      <c r="E20">
        <v>-0.39510000000000001</v>
      </c>
      <c r="F20">
        <v>-0.95599999999999996</v>
      </c>
      <c r="G20">
        <v>-1.6755</v>
      </c>
      <c r="H20">
        <v>-1.6544000000000001</v>
      </c>
      <c r="I20">
        <v>-1.6224000000000001</v>
      </c>
      <c r="J20">
        <v>0</v>
      </c>
      <c r="K20">
        <v>0.441</v>
      </c>
      <c r="L20">
        <v>-0.27189999999999998</v>
      </c>
      <c r="M20">
        <v>-0.49170000000000003</v>
      </c>
      <c r="N20">
        <v>-0.42649999999999999</v>
      </c>
      <c r="O20">
        <v>0.1193</v>
      </c>
      <c r="P20">
        <v>0.1193</v>
      </c>
      <c r="Q20">
        <v>0.1193</v>
      </c>
    </row>
    <row r="21" spans="1:17" x14ac:dyDescent="0.25">
      <c r="A21" t="s">
        <v>27</v>
      </c>
      <c r="B21">
        <v>0</v>
      </c>
      <c r="C21">
        <v>-0.18240000000000001</v>
      </c>
      <c r="D21">
        <v>0.1447</v>
      </c>
      <c r="E21">
        <v>0.1181</v>
      </c>
      <c r="F21">
        <v>-8.7499999999999994E-2</v>
      </c>
      <c r="G21">
        <v>-2.2700000000000001E-2</v>
      </c>
      <c r="H21">
        <v>-4.1700000000000001E-2</v>
      </c>
      <c r="I21">
        <v>-0.66510000000000002</v>
      </c>
      <c r="J21">
        <v>0</v>
      </c>
      <c r="K21">
        <v>-8.0500000000000002E-2</v>
      </c>
      <c r="L21">
        <v>-0.59799999999999998</v>
      </c>
      <c r="M21">
        <v>-0.7571</v>
      </c>
      <c r="N21">
        <v>-0.78380000000000005</v>
      </c>
      <c r="O21">
        <v>-0.66559999999999997</v>
      </c>
      <c r="P21">
        <v>-0.4854</v>
      </c>
      <c r="Q21">
        <v>-1.14E-2</v>
      </c>
    </row>
    <row r="22" spans="1:17" x14ac:dyDescent="0.25">
      <c r="A22" t="s">
        <v>28</v>
      </c>
      <c r="B22">
        <v>0</v>
      </c>
      <c r="C22">
        <v>-0.16769999999999999</v>
      </c>
      <c r="D22">
        <v>0.1205</v>
      </c>
      <c r="E22">
        <v>4.7500000000000001E-2</v>
      </c>
      <c r="F22">
        <v>0.89510000000000001</v>
      </c>
      <c r="G22">
        <v>-0.70779999999999998</v>
      </c>
      <c r="H22">
        <v>-1.1359999999999999</v>
      </c>
      <c r="I22">
        <v>-0.75170000000000003</v>
      </c>
      <c r="J22">
        <v>0</v>
      </c>
      <c r="K22">
        <v>0.27039999999999997</v>
      </c>
      <c r="L22">
        <v>0.64400000000000002</v>
      </c>
      <c r="M22">
        <v>0.70550000000000002</v>
      </c>
      <c r="N22">
        <v>0.37730000000000002</v>
      </c>
      <c r="O22">
        <v>0.2868</v>
      </c>
      <c r="P22">
        <v>0.99070000000000003</v>
      </c>
      <c r="Q22">
        <v>0.99070000000000003</v>
      </c>
    </row>
    <row r="23" spans="1:17" x14ac:dyDescent="0.25">
      <c r="A23" t="s">
        <v>29</v>
      </c>
      <c r="B23">
        <v>0</v>
      </c>
      <c r="C23">
        <v>-0.19159999999999999</v>
      </c>
      <c r="D23">
        <v>0.1426</v>
      </c>
      <c r="E23">
        <v>0.2087</v>
      </c>
      <c r="F23">
        <v>-0.1085</v>
      </c>
      <c r="G23">
        <v>0.2545</v>
      </c>
      <c r="H23">
        <v>0.1517</v>
      </c>
      <c r="I23">
        <v>0.1517</v>
      </c>
      <c r="J23">
        <v>0</v>
      </c>
      <c r="K23">
        <v>-0.21790000000000001</v>
      </c>
      <c r="L23">
        <v>0.3004</v>
      </c>
      <c r="M23">
        <v>1.1721999999999999</v>
      </c>
      <c r="N23">
        <v>1.3965000000000001</v>
      </c>
      <c r="O23">
        <v>1.9156</v>
      </c>
      <c r="P23">
        <v>3.2366000000000001</v>
      </c>
      <c r="Q23">
        <v>3.2366000000000001</v>
      </c>
    </row>
    <row r="24" spans="1:17" x14ac:dyDescent="0.25">
      <c r="A24" t="s">
        <v>30</v>
      </c>
      <c r="B24">
        <v>0</v>
      </c>
      <c r="C24">
        <v>0.21390000000000001</v>
      </c>
      <c r="D24">
        <v>-0.1925</v>
      </c>
      <c r="E24">
        <v>-0.18</v>
      </c>
      <c r="F24">
        <v>-4.41E-2</v>
      </c>
      <c r="G24">
        <v>0.15049999999999999</v>
      </c>
      <c r="H24">
        <v>-0.26850000000000002</v>
      </c>
      <c r="I24">
        <v>-0.31530000000000002</v>
      </c>
      <c r="J24">
        <v>0</v>
      </c>
      <c r="K24">
        <v>-6.2899999999999998E-2</v>
      </c>
      <c r="L24">
        <v>-0.28039999999999998</v>
      </c>
      <c r="M24">
        <v>-0.4919</v>
      </c>
      <c r="N24">
        <v>-0.79300000000000004</v>
      </c>
      <c r="O24">
        <v>-0.55669999999999997</v>
      </c>
      <c r="P24">
        <v>-0.55669999999999997</v>
      </c>
      <c r="Q24">
        <v>-0.55669999999999997</v>
      </c>
    </row>
    <row r="25" spans="1:17" x14ac:dyDescent="0.25">
      <c r="A25" t="s">
        <v>31</v>
      </c>
      <c r="B25">
        <v>0</v>
      </c>
      <c r="C25">
        <v>0.19020000000000001</v>
      </c>
      <c r="D25">
        <v>7.2499999999999995E-2</v>
      </c>
      <c r="E25">
        <v>3.0599999999999999E-2</v>
      </c>
      <c r="F25">
        <v>1.12E-2</v>
      </c>
      <c r="G25">
        <v>-6.9500000000000006E-2</v>
      </c>
      <c r="H25">
        <v>0.35589999999999999</v>
      </c>
      <c r="I25">
        <v>0.35470000000000002</v>
      </c>
      <c r="J25">
        <v>0</v>
      </c>
      <c r="K25">
        <v>1.8499999999999999E-2</v>
      </c>
      <c r="L25">
        <v>0.59599999999999997</v>
      </c>
      <c r="M25">
        <v>6.3500000000000001E-2</v>
      </c>
      <c r="N25">
        <v>-0.14119999999999999</v>
      </c>
      <c r="O25">
        <v>-0.1241</v>
      </c>
      <c r="P25">
        <v>0.2477</v>
      </c>
      <c r="Q25">
        <v>0.2477</v>
      </c>
    </row>
    <row r="26" spans="1:17" x14ac:dyDescent="0.25">
      <c r="A26" t="s">
        <v>32</v>
      </c>
      <c r="B26">
        <v>0</v>
      </c>
      <c r="C26">
        <v>0.3322</v>
      </c>
      <c r="D26">
        <v>-8.7599999999999997E-2</v>
      </c>
      <c r="E26">
        <v>9.5999999999999992E-3</v>
      </c>
      <c r="F26">
        <v>1.2999999999999999E-3</v>
      </c>
      <c r="G26">
        <v>-0.19769999999999999</v>
      </c>
      <c r="H26">
        <v>-0.48220000000000002</v>
      </c>
      <c r="I26">
        <v>-1.2048000000000001</v>
      </c>
      <c r="J26">
        <v>0</v>
      </c>
      <c r="K26">
        <v>0.38740000000000002</v>
      </c>
      <c r="L26">
        <v>-0.33250000000000002</v>
      </c>
      <c r="M26">
        <v>-0.74380000000000002</v>
      </c>
      <c r="N26">
        <v>-1.099</v>
      </c>
      <c r="O26">
        <v>-1.3712</v>
      </c>
      <c r="P26">
        <v>-1.2397</v>
      </c>
      <c r="Q26">
        <v>-1.2397</v>
      </c>
    </row>
    <row r="27" spans="1:17" x14ac:dyDescent="0.25">
      <c r="A27" t="s">
        <v>33</v>
      </c>
      <c r="B27">
        <v>0</v>
      </c>
      <c r="C27">
        <v>-2.6200000000000001E-2</v>
      </c>
      <c r="D27">
        <v>-0.1051</v>
      </c>
      <c r="E27">
        <v>-3.6700000000000003E-2</v>
      </c>
      <c r="F27">
        <v>-7.3899999999999993E-2</v>
      </c>
      <c r="G27">
        <v>-0.13780000000000001</v>
      </c>
      <c r="H27">
        <v>-0.11310000000000001</v>
      </c>
      <c r="I27">
        <v>-0.20200000000000001</v>
      </c>
      <c r="J27">
        <v>0</v>
      </c>
      <c r="K27">
        <v>0.8145</v>
      </c>
      <c r="L27">
        <v>0.51519999999999999</v>
      </c>
      <c r="M27">
        <v>0.72870000000000001</v>
      </c>
      <c r="N27">
        <v>-2.4E-2</v>
      </c>
      <c r="O27">
        <v>-0.63039999999999996</v>
      </c>
      <c r="P27">
        <v>-0.78839999999999999</v>
      </c>
      <c r="Q27">
        <v>-0.78839999999999999</v>
      </c>
    </row>
    <row r="28" spans="1:17" x14ac:dyDescent="0.25">
      <c r="A28" t="s">
        <v>34</v>
      </c>
      <c r="B28">
        <v>0</v>
      </c>
      <c r="C28">
        <v>0.19009999999999999</v>
      </c>
      <c r="D28">
        <v>-0.16350000000000001</v>
      </c>
      <c r="E28">
        <v>0.34510000000000002</v>
      </c>
      <c r="F28">
        <v>-0.46029999999999999</v>
      </c>
      <c r="G28">
        <v>-0.65329999999999999</v>
      </c>
      <c r="H28">
        <v>-0.64059999999999995</v>
      </c>
      <c r="I28">
        <v>6.7699999999999996E-2</v>
      </c>
      <c r="J28">
        <v>0</v>
      </c>
      <c r="K28">
        <v>-0.71950000000000003</v>
      </c>
      <c r="L28">
        <v>-0.84440000000000004</v>
      </c>
      <c r="M28">
        <v>-1.0027999999999999</v>
      </c>
      <c r="N28">
        <v>-1.7266999999999999</v>
      </c>
      <c r="O28">
        <v>-1.6147</v>
      </c>
      <c r="P28">
        <v>-1.0805</v>
      </c>
      <c r="Q28">
        <v>-1.0805</v>
      </c>
    </row>
    <row r="29" spans="1:17" x14ac:dyDescent="0.25">
      <c r="A29" t="s">
        <v>35</v>
      </c>
      <c r="B29">
        <v>0</v>
      </c>
      <c r="C29">
        <v>-0.24229999999999999</v>
      </c>
      <c r="D29">
        <v>0.43540000000000001</v>
      </c>
      <c r="E29">
        <v>0.65329999999999999</v>
      </c>
      <c r="F29">
        <v>0.39910000000000001</v>
      </c>
      <c r="G29">
        <v>9.35E-2</v>
      </c>
      <c r="H29">
        <v>-1.1540999999999999</v>
      </c>
      <c r="I29">
        <v>-0.42070000000000002</v>
      </c>
      <c r="J29">
        <v>0</v>
      </c>
      <c r="K29">
        <v>1.1908000000000001</v>
      </c>
      <c r="L29">
        <v>0.60270000000000001</v>
      </c>
      <c r="M29">
        <v>0.2873</v>
      </c>
      <c r="N29">
        <v>0.23710000000000001</v>
      </c>
      <c r="O29">
        <v>0.1976</v>
      </c>
      <c r="P29">
        <v>0.42149999999999999</v>
      </c>
      <c r="Q29">
        <v>0.42149999999999999</v>
      </c>
    </row>
    <row r="30" spans="1:17" x14ac:dyDescent="0.25">
      <c r="A30" t="s">
        <v>36</v>
      </c>
      <c r="B30">
        <v>0</v>
      </c>
      <c r="C30">
        <v>0.29699999999999999</v>
      </c>
      <c r="D30">
        <v>-9.0200000000000002E-2</v>
      </c>
      <c r="E30">
        <v>-0.20660000000000001</v>
      </c>
      <c r="F30">
        <v>-0.35089999999999999</v>
      </c>
      <c r="G30">
        <v>-0.42359999999999998</v>
      </c>
      <c r="H30">
        <v>-0.22389999999999999</v>
      </c>
      <c r="I30">
        <v>-0.91020000000000001</v>
      </c>
      <c r="J30">
        <v>0</v>
      </c>
      <c r="K30">
        <v>-4.8899999999999999E-2</v>
      </c>
      <c r="L30">
        <v>6.5500000000000003E-2</v>
      </c>
      <c r="M30">
        <v>-0.1724</v>
      </c>
      <c r="N30">
        <v>-0.21590000000000001</v>
      </c>
      <c r="O30">
        <v>-0.32700000000000001</v>
      </c>
      <c r="P30">
        <v>0.311</v>
      </c>
      <c r="Q30">
        <v>0.311</v>
      </c>
    </row>
    <row r="31" spans="1:17" x14ac:dyDescent="0.25">
      <c r="A31" t="s">
        <v>37</v>
      </c>
      <c r="B31">
        <v>0</v>
      </c>
      <c r="C31">
        <v>-0.36209999999999998</v>
      </c>
      <c r="D31">
        <v>0.62070000000000003</v>
      </c>
      <c r="E31">
        <v>2E-3</v>
      </c>
      <c r="F31">
        <v>-0.27510000000000001</v>
      </c>
      <c r="G31">
        <v>-0.24349999999999999</v>
      </c>
      <c r="H31">
        <v>-0.27039999999999997</v>
      </c>
      <c r="I31">
        <v>-0.32569999999999999</v>
      </c>
      <c r="J31">
        <v>0</v>
      </c>
      <c r="K31">
        <v>-0.33560000000000001</v>
      </c>
      <c r="L31">
        <v>-0.4078</v>
      </c>
      <c r="M31">
        <v>-1.1993</v>
      </c>
      <c r="N31">
        <v>-2.2616999999999998</v>
      </c>
      <c r="O31">
        <v>-3.1602000000000001</v>
      </c>
      <c r="P31">
        <v>-2.3536000000000001</v>
      </c>
      <c r="Q31">
        <v>-2.8445999999999998</v>
      </c>
    </row>
    <row r="32" spans="1:17" x14ac:dyDescent="0.25">
      <c r="A32" t="s">
        <v>38</v>
      </c>
      <c r="B32">
        <v>0</v>
      </c>
      <c r="C32">
        <v>4.9200000000000001E-2</v>
      </c>
      <c r="D32">
        <v>-6.8099999999999994E-2</v>
      </c>
      <c r="E32">
        <v>-6.6900000000000001E-2</v>
      </c>
      <c r="F32">
        <v>-0.95599999999999996</v>
      </c>
      <c r="G32">
        <v>-1.0386</v>
      </c>
      <c r="H32">
        <v>-0.45650000000000002</v>
      </c>
      <c r="I32">
        <v>-0.59919999999999995</v>
      </c>
      <c r="J32">
        <v>0</v>
      </c>
      <c r="K32">
        <v>-0.25180000000000002</v>
      </c>
      <c r="L32">
        <v>-0.65549999999999997</v>
      </c>
      <c r="M32">
        <v>-1.1611</v>
      </c>
      <c r="N32">
        <v>-1.5432999999999999</v>
      </c>
      <c r="O32">
        <v>-1.6647000000000001</v>
      </c>
      <c r="P32">
        <v>-1.1890000000000001</v>
      </c>
      <c r="Q32">
        <v>0.67179999999999995</v>
      </c>
    </row>
    <row r="33" spans="1:17" x14ac:dyDescent="0.25">
      <c r="A33" t="s">
        <v>39</v>
      </c>
      <c r="B33">
        <v>0</v>
      </c>
      <c r="C33">
        <v>-8.0999999999999996E-3</v>
      </c>
      <c r="D33">
        <v>0.1968</v>
      </c>
      <c r="E33">
        <v>0.59089999999999998</v>
      </c>
      <c r="F33">
        <v>0.77949999999999997</v>
      </c>
      <c r="G33">
        <v>0.43690000000000001</v>
      </c>
      <c r="H33">
        <v>0.19289999999999999</v>
      </c>
      <c r="I33">
        <v>-0.55610000000000004</v>
      </c>
      <c r="J33">
        <v>0</v>
      </c>
      <c r="K33">
        <v>0.18160000000000001</v>
      </c>
      <c r="L33">
        <v>-0.25519999999999998</v>
      </c>
      <c r="M33">
        <v>-0.65410000000000001</v>
      </c>
      <c r="N33">
        <v>-0.3846</v>
      </c>
      <c r="O33">
        <v>-0.30480000000000002</v>
      </c>
      <c r="P33">
        <v>-0.1234</v>
      </c>
      <c r="Q33">
        <v>4.8071999999999999</v>
      </c>
    </row>
    <row r="34" spans="1:17" x14ac:dyDescent="0.25">
      <c r="A34" t="s">
        <v>40</v>
      </c>
      <c r="B34">
        <v>0</v>
      </c>
      <c r="C34">
        <v>-5.1000000000000004E-3</v>
      </c>
      <c r="D34">
        <v>0.22020000000000001</v>
      </c>
      <c r="E34">
        <v>0.27700000000000002</v>
      </c>
      <c r="F34">
        <v>0.14430000000000001</v>
      </c>
      <c r="G34">
        <v>0.2084</v>
      </c>
      <c r="H34">
        <v>1.47E-2</v>
      </c>
      <c r="I34">
        <v>1.47E-2</v>
      </c>
      <c r="J34">
        <v>0</v>
      </c>
      <c r="K34">
        <v>0.15570000000000001</v>
      </c>
      <c r="L34">
        <v>-1.2388999999999999</v>
      </c>
      <c r="M34">
        <v>-1.1537999999999999</v>
      </c>
      <c r="N34">
        <v>-0.76160000000000005</v>
      </c>
      <c r="O34">
        <v>-1.0469999999999999</v>
      </c>
      <c r="P34">
        <v>-1.1898</v>
      </c>
      <c r="Q34">
        <v>-1.1898</v>
      </c>
    </row>
    <row r="35" spans="1:17" x14ac:dyDescent="0.25">
      <c r="A35" t="s">
        <v>41</v>
      </c>
      <c r="B35">
        <v>0</v>
      </c>
      <c r="C35">
        <v>0.20369999999999999</v>
      </c>
      <c r="D35">
        <v>6.2600000000000003E-2</v>
      </c>
      <c r="E35">
        <v>-0.39510000000000001</v>
      </c>
      <c r="F35">
        <v>-0.1055</v>
      </c>
      <c r="G35">
        <v>-0.6613</v>
      </c>
      <c r="H35">
        <v>-1.4736</v>
      </c>
      <c r="I35">
        <v>-1.0896999999999999</v>
      </c>
      <c r="J35">
        <v>0</v>
      </c>
      <c r="K35">
        <v>0.95230000000000004</v>
      </c>
      <c r="L35">
        <v>0.85199999999999998</v>
      </c>
      <c r="M35">
        <v>0.38319999999999999</v>
      </c>
      <c r="N35">
        <v>1.4265000000000001</v>
      </c>
      <c r="O35">
        <v>1.2524999999999999</v>
      </c>
      <c r="P35">
        <v>1.7141</v>
      </c>
      <c r="Q35">
        <v>2.7250999999999999</v>
      </c>
    </row>
    <row r="36" spans="1:17" x14ac:dyDescent="0.25">
      <c r="A36" t="s">
        <v>42</v>
      </c>
      <c r="B36">
        <v>0</v>
      </c>
      <c r="C36">
        <v>7.4499999999999997E-2</v>
      </c>
      <c r="D36">
        <v>1.2999999999999999E-3</v>
      </c>
      <c r="E36">
        <v>-7.5600000000000001E-2</v>
      </c>
      <c r="F36">
        <v>-4.1999999999999997E-3</v>
      </c>
      <c r="G36">
        <v>0.17960000000000001</v>
      </c>
      <c r="H36">
        <v>0.69869999999999999</v>
      </c>
      <c r="I36">
        <v>0.3422</v>
      </c>
      <c r="J36">
        <v>0</v>
      </c>
      <c r="K36">
        <v>0.56740000000000002</v>
      </c>
      <c r="L36">
        <v>9.4600000000000004E-2</v>
      </c>
      <c r="M36">
        <v>8.9099999999999999E-2</v>
      </c>
      <c r="N36">
        <v>-0.32829999999999998</v>
      </c>
      <c r="O36">
        <v>-0.41610000000000003</v>
      </c>
      <c r="P36">
        <v>-0.27800000000000002</v>
      </c>
      <c r="Q36">
        <v>-0.27800000000000002</v>
      </c>
    </row>
    <row r="37" spans="1:17" x14ac:dyDescent="0.25">
      <c r="A37" t="s">
        <v>43</v>
      </c>
      <c r="B37">
        <v>0</v>
      </c>
      <c r="C37">
        <v>-8.0699999999999994E-2</v>
      </c>
      <c r="D37">
        <v>2.3300000000000001E-2</v>
      </c>
      <c r="E37">
        <v>-9.4299999999999995E-2</v>
      </c>
      <c r="F37">
        <v>0.35220000000000001</v>
      </c>
      <c r="G37">
        <v>6.4000000000000001E-2</v>
      </c>
      <c r="H37">
        <v>-0.18679999999999999</v>
      </c>
      <c r="I37">
        <v>0.45079999999999998</v>
      </c>
      <c r="J37">
        <v>0</v>
      </c>
      <c r="K37">
        <v>-0.46579999999999999</v>
      </c>
      <c r="L37">
        <v>-1.125</v>
      </c>
      <c r="M37">
        <v>-1.3080000000000001</v>
      </c>
      <c r="N37">
        <v>-0.99829999999999997</v>
      </c>
      <c r="O37">
        <v>-1.0659000000000001</v>
      </c>
      <c r="P37">
        <v>-0.59470000000000001</v>
      </c>
      <c r="Q37">
        <v>-0.59470000000000001</v>
      </c>
    </row>
    <row r="38" spans="1:17" x14ac:dyDescent="0.25">
      <c r="A38" t="s">
        <v>44</v>
      </c>
      <c r="B38">
        <v>0</v>
      </c>
      <c r="C38">
        <v>-0.12859999999999999</v>
      </c>
      <c r="D38">
        <v>0.42820000000000003</v>
      </c>
      <c r="E38">
        <v>-5.3600000000000002E-2</v>
      </c>
      <c r="F38">
        <v>0.192</v>
      </c>
      <c r="G38">
        <v>0.18659999999999999</v>
      </c>
      <c r="H38">
        <v>8.0799999999999997E-2</v>
      </c>
      <c r="I38">
        <v>-3.5000000000000003E-2</v>
      </c>
      <c r="J38">
        <v>0</v>
      </c>
      <c r="K38">
        <v>0.4098</v>
      </c>
      <c r="L38">
        <v>0.6</v>
      </c>
      <c r="M38">
        <v>1.4195</v>
      </c>
      <c r="N38">
        <v>1.3146</v>
      </c>
      <c r="O38">
        <v>1.3213999999999999</v>
      </c>
      <c r="P38">
        <v>1.4334</v>
      </c>
      <c r="Q38">
        <v>1.4334</v>
      </c>
    </row>
    <row r="39" spans="1:17" x14ac:dyDescent="0.25">
      <c r="A39" t="s">
        <v>45</v>
      </c>
      <c r="B39">
        <v>0</v>
      </c>
      <c r="C39">
        <v>-6.3700000000000007E-2</v>
      </c>
      <c r="D39">
        <v>-6.3700000000000007E-2</v>
      </c>
      <c r="E39">
        <v>-3.9699999999999999E-2</v>
      </c>
      <c r="F39">
        <v>0.1042</v>
      </c>
      <c r="G39">
        <v>2.7799999999999998E-2</v>
      </c>
      <c r="H39">
        <v>-2.06E-2</v>
      </c>
      <c r="I39">
        <v>-0.28249999999999997</v>
      </c>
      <c r="J39">
        <v>0</v>
      </c>
      <c r="K39">
        <v>-8.8999999999999996E-2</v>
      </c>
      <c r="L39">
        <v>-8.8999999999999996E-2</v>
      </c>
      <c r="M39">
        <v>-0.51759999999999995</v>
      </c>
      <c r="N39">
        <v>-0.45929999999999999</v>
      </c>
      <c r="O39">
        <v>5.0000000000000001E-3</v>
      </c>
      <c r="P39">
        <v>-3.4099999999999998E-2</v>
      </c>
      <c r="Q39">
        <v>-7.1800000000000003E-2</v>
      </c>
    </row>
    <row r="40" spans="1:17" x14ac:dyDescent="0.25">
      <c r="A40" t="s">
        <v>46</v>
      </c>
      <c r="B40">
        <v>0</v>
      </c>
      <c r="C40">
        <v>-0.36680000000000001</v>
      </c>
      <c r="D40">
        <v>2.5100000000000001E-2</v>
      </c>
      <c r="E40">
        <v>0.3422</v>
      </c>
      <c r="F40">
        <v>0.81920000000000004</v>
      </c>
      <c r="G40">
        <v>0.99860000000000004</v>
      </c>
      <c r="H40">
        <v>1.0508</v>
      </c>
      <c r="I40">
        <v>0.91310000000000002</v>
      </c>
      <c r="J40">
        <v>0</v>
      </c>
      <c r="K40">
        <v>1.1599999999999999E-2</v>
      </c>
      <c r="L40">
        <v>-0.1125</v>
      </c>
      <c r="M40">
        <v>-0.1482</v>
      </c>
      <c r="N40">
        <v>-0.57040000000000002</v>
      </c>
      <c r="O40">
        <v>-0.59799999999999998</v>
      </c>
      <c r="P40">
        <v>0.1062</v>
      </c>
      <c r="Q40">
        <v>0.63180000000000003</v>
      </c>
    </row>
  </sheetData>
  <mergeCells count="3">
    <mergeCell ref="B1:Q1"/>
    <mergeCell ref="B2:I2"/>
    <mergeCell ref="J2:Q2"/>
  </mergeCells>
  <pageMargins left="0.511811024" right="0.511811024" top="0.78740157499999996" bottom="0.78740157499999996" header="0.31496062000000002" footer="0.3149606200000000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0"/>
  <sheetViews>
    <sheetView workbookViewId="0">
      <selection activeCell="L21" sqref="L21"/>
    </sheetView>
  </sheetViews>
  <sheetFormatPr defaultRowHeight="15" x14ac:dyDescent="0.25"/>
  <sheetData>
    <row r="1" spans="1:19" ht="21" x14ac:dyDescent="0.35">
      <c r="B1" s="26" t="s">
        <v>66</v>
      </c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</row>
    <row r="2" spans="1:19" ht="19.5" x14ac:dyDescent="0.3">
      <c r="B2" s="22" t="s">
        <v>1</v>
      </c>
      <c r="C2" s="23"/>
      <c r="D2" s="23"/>
      <c r="E2" s="23"/>
      <c r="F2" s="23"/>
      <c r="G2" s="23"/>
      <c r="H2" s="23"/>
      <c r="I2" s="23"/>
      <c r="J2" s="24" t="s">
        <v>0</v>
      </c>
      <c r="K2" s="25"/>
      <c r="L2" s="25"/>
      <c r="M2" s="25"/>
      <c r="N2" s="25"/>
      <c r="O2" s="25"/>
      <c r="P2" s="25"/>
      <c r="Q2" s="25"/>
    </row>
    <row r="3" spans="1:19" x14ac:dyDescent="0.25">
      <c r="B3" s="10" t="s">
        <v>9</v>
      </c>
      <c r="C3" s="10" t="s">
        <v>2</v>
      </c>
      <c r="D3" s="10" t="s">
        <v>3</v>
      </c>
      <c r="E3" s="10" t="s">
        <v>4</v>
      </c>
      <c r="F3" s="10" t="s">
        <v>5</v>
      </c>
      <c r="G3" s="10" t="s">
        <v>6</v>
      </c>
      <c r="H3" s="10" t="s">
        <v>7</v>
      </c>
      <c r="I3" s="11" t="s">
        <v>8</v>
      </c>
      <c r="J3" s="10" t="s">
        <v>9</v>
      </c>
      <c r="K3" s="11" t="s">
        <v>2</v>
      </c>
      <c r="L3" s="11" t="s">
        <v>3</v>
      </c>
      <c r="M3" s="11" t="s">
        <v>4</v>
      </c>
      <c r="N3" s="11" t="s">
        <v>5</v>
      </c>
      <c r="O3" s="11" t="s">
        <v>6</v>
      </c>
      <c r="P3" s="11" t="s">
        <v>7</v>
      </c>
      <c r="Q3" s="11" t="s">
        <v>8</v>
      </c>
    </row>
    <row r="4" spans="1:19" x14ac:dyDescent="0.25">
      <c r="A4" t="s">
        <v>10</v>
      </c>
      <c r="B4">
        <v>0</v>
      </c>
      <c r="C4">
        <v>-8.2299999999999998E-2</v>
      </c>
      <c r="D4">
        <v>-8.2299999999999998E-2</v>
      </c>
      <c r="E4">
        <v>-0.15049999999999999</v>
      </c>
      <c r="F4">
        <v>0.22770000000000001</v>
      </c>
      <c r="G4">
        <v>1.2622</v>
      </c>
      <c r="H4">
        <v>1.0079</v>
      </c>
      <c r="I4" s="12">
        <v>1.7050000000000001</v>
      </c>
      <c r="J4" s="12">
        <v>0</v>
      </c>
      <c r="K4" s="12">
        <v>-0.71419999999999995</v>
      </c>
      <c r="L4" s="12">
        <v>-0.71419999999999995</v>
      </c>
      <c r="M4" s="12">
        <v>-0.21690000000000001</v>
      </c>
      <c r="N4" s="12">
        <v>0.92779999999999996</v>
      </c>
      <c r="O4" s="12">
        <v>1.5082</v>
      </c>
      <c r="P4" s="12">
        <v>2.1364000000000001</v>
      </c>
      <c r="Q4" s="12">
        <v>2.5634999999999999</v>
      </c>
    </row>
    <row r="5" spans="1:19" x14ac:dyDescent="0.25">
      <c r="A5" t="s">
        <v>18</v>
      </c>
      <c r="B5">
        <v>0</v>
      </c>
      <c r="C5">
        <v>-0.10199999999999999</v>
      </c>
      <c r="D5">
        <v>0.38479999999999998</v>
      </c>
      <c r="E5">
        <v>0.59970000000000001</v>
      </c>
      <c r="F5">
        <v>1.2813000000000001</v>
      </c>
      <c r="G5">
        <v>1.0207999999999999</v>
      </c>
      <c r="H5">
        <v>0.16109999999999999</v>
      </c>
      <c r="I5">
        <v>0.94330000000000003</v>
      </c>
      <c r="J5">
        <v>0</v>
      </c>
      <c r="K5">
        <v>-4.1799999999999997E-2</v>
      </c>
      <c r="L5">
        <v>0.41070000000000001</v>
      </c>
      <c r="M5">
        <v>1.4292</v>
      </c>
      <c r="N5">
        <v>3.1587999999999998</v>
      </c>
      <c r="O5">
        <v>7.4153000000000002</v>
      </c>
      <c r="P5">
        <v>8.5917999999999992</v>
      </c>
      <c r="Q5">
        <v>13.7423</v>
      </c>
      <c r="S5" s="13"/>
    </row>
    <row r="6" spans="1:19" x14ac:dyDescent="0.25">
      <c r="A6" t="s">
        <v>15</v>
      </c>
      <c r="B6">
        <v>0</v>
      </c>
      <c r="C6">
        <v>-0.31640000000000001</v>
      </c>
      <c r="D6">
        <v>1.5900000000000001E-2</v>
      </c>
      <c r="E6">
        <v>0.29870000000000002</v>
      </c>
      <c r="F6">
        <v>-1.3100000000000001E-2</v>
      </c>
      <c r="G6">
        <v>0.59930000000000005</v>
      </c>
      <c r="H6">
        <v>0.96730000000000005</v>
      </c>
      <c r="I6">
        <v>0.47049999999999997</v>
      </c>
      <c r="J6">
        <v>0</v>
      </c>
      <c r="K6">
        <v>-1.0605</v>
      </c>
      <c r="L6">
        <v>-0.38919999999999999</v>
      </c>
      <c r="M6">
        <v>1.4392</v>
      </c>
      <c r="N6">
        <v>1.8509</v>
      </c>
      <c r="O6">
        <v>6.0195999999999996</v>
      </c>
      <c r="P6">
        <v>12.8772</v>
      </c>
      <c r="Q6">
        <v>12.8772</v>
      </c>
      <c r="S6" s="13"/>
    </row>
    <row r="7" spans="1:19" x14ac:dyDescent="0.25">
      <c r="A7" t="s">
        <v>14</v>
      </c>
      <c r="B7">
        <v>0</v>
      </c>
      <c r="C7">
        <v>-0.63570000000000004</v>
      </c>
      <c r="D7">
        <v>0.48730000000000001</v>
      </c>
      <c r="E7">
        <v>1.2963</v>
      </c>
      <c r="F7">
        <v>1.6192</v>
      </c>
      <c r="G7">
        <v>3.2147000000000001</v>
      </c>
      <c r="H7">
        <v>4.0867000000000004</v>
      </c>
      <c r="I7">
        <v>4.3394000000000004</v>
      </c>
      <c r="J7">
        <v>0</v>
      </c>
      <c r="K7">
        <v>-0.45989999999999998</v>
      </c>
      <c r="L7">
        <v>0.80830000000000002</v>
      </c>
      <c r="M7">
        <v>3.4769000000000001</v>
      </c>
      <c r="N7">
        <v>8.8199000000000005</v>
      </c>
      <c r="O7">
        <v>15.7264</v>
      </c>
      <c r="P7">
        <v>20.886700000000001</v>
      </c>
      <c r="Q7">
        <v>13.6952</v>
      </c>
      <c r="S7" s="13"/>
    </row>
    <row r="8" spans="1:19" x14ac:dyDescent="0.25">
      <c r="A8" t="s">
        <v>17</v>
      </c>
      <c r="B8">
        <v>0</v>
      </c>
      <c r="C8">
        <v>0.32719999999999999</v>
      </c>
      <c r="D8">
        <v>-0.43209999999999998</v>
      </c>
      <c r="E8">
        <v>0.1026</v>
      </c>
      <c r="F8">
        <v>-0.17130000000000001</v>
      </c>
      <c r="G8">
        <v>4.5699999999999998E-2</v>
      </c>
      <c r="H8">
        <v>0.38569999999999999</v>
      </c>
      <c r="I8">
        <v>-1.0500000000000001E-2</v>
      </c>
      <c r="J8">
        <v>0</v>
      </c>
      <c r="K8">
        <v>-0.1943</v>
      </c>
      <c r="L8">
        <v>-8.5000000000000006E-3</v>
      </c>
      <c r="M8">
        <v>0.20319999999999999</v>
      </c>
      <c r="N8">
        <v>0.92769999999999997</v>
      </c>
      <c r="O8">
        <v>1.8262</v>
      </c>
      <c r="P8">
        <v>7.3066000000000004</v>
      </c>
      <c r="Q8">
        <v>14.6813</v>
      </c>
      <c r="S8" s="13"/>
    </row>
    <row r="9" spans="1:19" x14ac:dyDescent="0.25">
      <c r="A9" t="s">
        <v>16</v>
      </c>
      <c r="B9">
        <v>0</v>
      </c>
      <c r="C9">
        <v>-0.57699999999999996</v>
      </c>
      <c r="D9">
        <v>0.56159999999999999</v>
      </c>
      <c r="E9">
        <v>1.61E-2</v>
      </c>
      <c r="F9">
        <v>-0.22090000000000001</v>
      </c>
      <c r="G9">
        <v>0.46689999999999998</v>
      </c>
      <c r="H9">
        <v>0.81179999999999997</v>
      </c>
      <c r="I9">
        <v>3.9416000000000002</v>
      </c>
      <c r="J9">
        <v>0</v>
      </c>
      <c r="K9">
        <v>-0.311</v>
      </c>
      <c r="L9">
        <v>-0.311</v>
      </c>
      <c r="M9">
        <v>0.4491</v>
      </c>
      <c r="N9">
        <v>-0.13919999999999999</v>
      </c>
      <c r="O9">
        <v>1.6229</v>
      </c>
      <c r="P9">
        <v>2.7816999999999998</v>
      </c>
      <c r="Q9">
        <v>2.7816999999999998</v>
      </c>
      <c r="S9" s="13"/>
    </row>
    <row r="10" spans="1:19" x14ac:dyDescent="0.25">
      <c r="A10" t="s">
        <v>11</v>
      </c>
      <c r="B10">
        <v>0</v>
      </c>
      <c r="C10">
        <v>-0.18609999999999999</v>
      </c>
      <c r="D10">
        <v>2.7900000000000001E-2</v>
      </c>
      <c r="E10">
        <v>0.1578</v>
      </c>
      <c r="F10">
        <v>0.37659999999999999</v>
      </c>
      <c r="G10">
        <v>0.41189999999999999</v>
      </c>
      <c r="H10">
        <v>0.38269999999999998</v>
      </c>
      <c r="I10">
        <v>0.1416</v>
      </c>
      <c r="J10">
        <v>0</v>
      </c>
      <c r="K10">
        <v>-0.1164</v>
      </c>
      <c r="L10">
        <v>-7.6899999999999996E-2</v>
      </c>
      <c r="M10">
        <v>0.19420000000000001</v>
      </c>
      <c r="N10">
        <v>0.51219999999999999</v>
      </c>
      <c r="O10">
        <v>0.8246</v>
      </c>
      <c r="P10">
        <v>0.73340000000000005</v>
      </c>
      <c r="Q10">
        <v>2.1246</v>
      </c>
      <c r="S10" s="13"/>
    </row>
    <row r="11" spans="1:19" x14ac:dyDescent="0.25">
      <c r="A11" t="s">
        <v>12</v>
      </c>
      <c r="B11">
        <v>0</v>
      </c>
      <c r="C11">
        <v>0.15140000000000001</v>
      </c>
      <c r="D11">
        <v>8.5699999999999998E-2</v>
      </c>
      <c r="E11">
        <v>-0.2354</v>
      </c>
      <c r="F11">
        <v>0.5766</v>
      </c>
      <c r="G11">
        <v>0.75700000000000001</v>
      </c>
      <c r="H11">
        <v>1.0225</v>
      </c>
      <c r="I11">
        <v>0.34549999999999997</v>
      </c>
      <c r="J11">
        <v>0</v>
      </c>
      <c r="K11">
        <v>1.5299999999999999E-2</v>
      </c>
      <c r="L11">
        <v>0.17879999999999999</v>
      </c>
      <c r="M11">
        <v>-0.37740000000000001</v>
      </c>
      <c r="N11">
        <v>0.41570000000000001</v>
      </c>
      <c r="O11">
        <v>4.9440999999999997</v>
      </c>
      <c r="P11">
        <v>4.9440999999999997</v>
      </c>
      <c r="Q11">
        <v>4.9440999999999997</v>
      </c>
      <c r="S11" s="13"/>
    </row>
    <row r="12" spans="1:19" x14ac:dyDescent="0.25">
      <c r="A12" t="s">
        <v>13</v>
      </c>
      <c r="B12">
        <v>0</v>
      </c>
      <c r="C12">
        <v>-0.63900000000000001</v>
      </c>
      <c r="D12">
        <v>0.94669999999999999</v>
      </c>
      <c r="E12">
        <v>-0.30819999999999997</v>
      </c>
      <c r="F12">
        <v>1.72E-2</v>
      </c>
      <c r="G12">
        <v>0.45679999999999998</v>
      </c>
      <c r="H12">
        <v>1.0974999999999999</v>
      </c>
      <c r="I12">
        <v>1.3101</v>
      </c>
      <c r="J12">
        <v>0</v>
      </c>
      <c r="K12">
        <v>-0.38969999999999999</v>
      </c>
      <c r="L12">
        <v>-0.28339999999999999</v>
      </c>
      <c r="M12">
        <v>0.48680000000000001</v>
      </c>
      <c r="N12">
        <v>1.8313999999999999</v>
      </c>
      <c r="O12">
        <v>4.0350999999999999</v>
      </c>
      <c r="P12">
        <v>9.1959</v>
      </c>
      <c r="Q12">
        <v>9.1959</v>
      </c>
      <c r="S12" s="14"/>
    </row>
    <row r="13" spans="1:19" x14ac:dyDescent="0.25">
      <c r="A13" t="s">
        <v>19</v>
      </c>
      <c r="B13">
        <v>0</v>
      </c>
      <c r="C13">
        <v>-3.5400000000000001E-2</v>
      </c>
      <c r="D13">
        <v>0.77600000000000002</v>
      </c>
      <c r="E13">
        <v>1.6691</v>
      </c>
      <c r="F13">
        <v>1.4225000000000001</v>
      </c>
      <c r="G13">
        <v>0.71779999999999999</v>
      </c>
      <c r="H13">
        <v>0.91679999999999995</v>
      </c>
      <c r="I13">
        <v>0.85070000000000001</v>
      </c>
      <c r="J13">
        <v>0</v>
      </c>
      <c r="K13">
        <v>1.6878</v>
      </c>
      <c r="L13">
        <v>2.7669000000000001</v>
      </c>
      <c r="M13">
        <v>3.3128000000000002</v>
      </c>
      <c r="N13">
        <v>4.2404000000000002</v>
      </c>
      <c r="O13">
        <v>5.6989999999999998</v>
      </c>
      <c r="P13">
        <v>5.6989999999999998</v>
      </c>
      <c r="Q13">
        <v>5.6989999999999998</v>
      </c>
    </row>
    <row r="14" spans="1:19" x14ac:dyDescent="0.25">
      <c r="A14" t="s">
        <v>20</v>
      </c>
      <c r="B14">
        <v>0</v>
      </c>
      <c r="C14">
        <v>0.38400000000000001</v>
      </c>
      <c r="D14">
        <v>-0.1235</v>
      </c>
      <c r="E14">
        <v>-0.25890000000000002</v>
      </c>
      <c r="F14">
        <v>-0.24829999999999999</v>
      </c>
      <c r="G14">
        <v>-0.61670000000000003</v>
      </c>
      <c r="H14">
        <v>-0.1159</v>
      </c>
      <c r="I14">
        <v>-0.12280000000000001</v>
      </c>
      <c r="J14">
        <v>0</v>
      </c>
      <c r="K14">
        <v>-0.64</v>
      </c>
      <c r="L14">
        <v>-1.6658999999999999</v>
      </c>
      <c r="M14">
        <v>-1.3387</v>
      </c>
      <c r="N14">
        <v>-0.86339999999999995</v>
      </c>
      <c r="O14">
        <v>-0.1239</v>
      </c>
      <c r="P14">
        <v>0.90459999999999996</v>
      </c>
      <c r="Q14">
        <v>0.90459999999999996</v>
      </c>
    </row>
    <row r="15" spans="1:19" x14ac:dyDescent="0.25">
      <c r="A15" t="s">
        <v>21</v>
      </c>
      <c r="B15">
        <v>0</v>
      </c>
      <c r="C15">
        <v>1.9800000000000002E-2</v>
      </c>
      <c r="D15">
        <v>1.9800000000000002E-2</v>
      </c>
      <c r="E15">
        <v>-0.1085</v>
      </c>
      <c r="F15">
        <v>8.8400000000000006E-2</v>
      </c>
      <c r="G15">
        <v>-2.1399999999999999E-2</v>
      </c>
      <c r="H15">
        <v>0.61460000000000004</v>
      </c>
      <c r="I15">
        <v>1.4513</v>
      </c>
      <c r="J15">
        <v>0</v>
      </c>
      <c r="K15">
        <v>-0.38840000000000002</v>
      </c>
      <c r="L15">
        <v>-0.38840000000000002</v>
      </c>
      <c r="M15">
        <v>1.4011</v>
      </c>
      <c r="N15">
        <v>4.5355999999999996</v>
      </c>
      <c r="O15">
        <v>9.7251999999999992</v>
      </c>
      <c r="P15">
        <v>11.606</v>
      </c>
      <c r="Q15">
        <v>11.606</v>
      </c>
    </row>
    <row r="16" spans="1:19" x14ac:dyDescent="0.25">
      <c r="A16" t="s">
        <v>22</v>
      </c>
      <c r="B16">
        <v>0</v>
      </c>
      <c r="C16">
        <v>-0.15160000000000001</v>
      </c>
      <c r="D16">
        <v>0.1246</v>
      </c>
      <c r="E16">
        <v>0.87270000000000003</v>
      </c>
      <c r="F16">
        <v>1.1032999999999999</v>
      </c>
      <c r="G16">
        <v>1.9964999999999999</v>
      </c>
      <c r="H16">
        <v>1.2622</v>
      </c>
      <c r="I16">
        <v>1.2622</v>
      </c>
      <c r="J16">
        <v>0</v>
      </c>
      <c r="K16">
        <v>-0.9446</v>
      </c>
      <c r="L16">
        <v>1.4986999999999999</v>
      </c>
      <c r="M16">
        <v>3.5206</v>
      </c>
      <c r="N16">
        <v>6.2374000000000001</v>
      </c>
      <c r="O16">
        <v>10.5547</v>
      </c>
      <c r="P16">
        <v>10.4489</v>
      </c>
      <c r="Q16">
        <v>10.4489</v>
      </c>
    </row>
    <row r="17" spans="1:17" x14ac:dyDescent="0.25">
      <c r="A17" t="s">
        <v>23</v>
      </c>
      <c r="B17">
        <v>0</v>
      </c>
      <c r="C17">
        <v>-0.38030000000000003</v>
      </c>
      <c r="D17">
        <v>7.3300000000000004E-2</v>
      </c>
      <c r="E17">
        <v>0.30499999999999999</v>
      </c>
      <c r="F17">
        <v>0.35439999999999999</v>
      </c>
      <c r="G17">
        <v>1.0457000000000001</v>
      </c>
      <c r="H17">
        <v>0.96909999999999996</v>
      </c>
      <c r="I17">
        <v>2.1829000000000001</v>
      </c>
      <c r="J17">
        <v>0</v>
      </c>
      <c r="K17">
        <v>1.6878</v>
      </c>
      <c r="L17">
        <v>2.9859</v>
      </c>
      <c r="M17">
        <v>6.9589999999999996</v>
      </c>
      <c r="N17">
        <v>8.0375999999999994</v>
      </c>
      <c r="O17">
        <v>9.2463999999999995</v>
      </c>
      <c r="P17">
        <v>9.5779999999999994</v>
      </c>
      <c r="Q17">
        <v>9.5779999999999994</v>
      </c>
    </row>
    <row r="18" spans="1:17" x14ac:dyDescent="0.25">
      <c r="A18" t="s">
        <v>24</v>
      </c>
      <c r="B18">
        <v>0</v>
      </c>
      <c r="C18">
        <v>-0.57999999999999996</v>
      </c>
      <c r="D18">
        <v>0.85219999999999996</v>
      </c>
      <c r="E18">
        <v>1.1752</v>
      </c>
      <c r="F18">
        <v>-3.8699999999999998E-2</v>
      </c>
      <c r="G18">
        <v>-0.30649999999999999</v>
      </c>
      <c r="H18">
        <v>0.84099999999999997</v>
      </c>
      <c r="I18">
        <v>0.3412</v>
      </c>
      <c r="J18">
        <v>0</v>
      </c>
      <c r="K18">
        <v>0.85860000000000003</v>
      </c>
      <c r="L18">
        <v>-0.46529999999999999</v>
      </c>
      <c r="M18">
        <v>0.26550000000000001</v>
      </c>
      <c r="N18">
        <v>2.1219999999999999</v>
      </c>
      <c r="O18">
        <v>5.4850000000000003</v>
      </c>
      <c r="P18">
        <v>10.414099999999999</v>
      </c>
      <c r="Q18">
        <v>10.223599999999999</v>
      </c>
    </row>
    <row r="19" spans="1:17" x14ac:dyDescent="0.25">
      <c r="A19" t="s">
        <v>25</v>
      </c>
      <c r="B19">
        <v>0</v>
      </c>
      <c r="C19">
        <v>-0.20530000000000001</v>
      </c>
      <c r="D19">
        <v>-0.20530000000000001</v>
      </c>
      <c r="E19">
        <v>-0.1734</v>
      </c>
      <c r="F19">
        <v>0.37659999999999999</v>
      </c>
      <c r="G19">
        <v>-0.27329999999999999</v>
      </c>
      <c r="H19">
        <v>0.17530000000000001</v>
      </c>
      <c r="I19">
        <v>0.71250000000000002</v>
      </c>
      <c r="J19">
        <v>0</v>
      </c>
      <c r="K19">
        <v>1.6093</v>
      </c>
      <c r="L19">
        <v>1.6093</v>
      </c>
      <c r="M19">
        <v>4.5042</v>
      </c>
      <c r="N19">
        <v>5.5319000000000003</v>
      </c>
      <c r="O19">
        <v>7.5766</v>
      </c>
      <c r="P19">
        <v>14.088200000000001</v>
      </c>
      <c r="Q19">
        <v>14.088200000000001</v>
      </c>
    </row>
    <row r="20" spans="1:17" x14ac:dyDescent="0.25">
      <c r="A20" t="s">
        <v>26</v>
      </c>
      <c r="B20">
        <v>0</v>
      </c>
      <c r="C20">
        <v>-1.5806</v>
      </c>
      <c r="D20">
        <v>-0.81410000000000005</v>
      </c>
      <c r="E20">
        <v>-0.8004</v>
      </c>
      <c r="F20">
        <v>-2.9053</v>
      </c>
      <c r="G20">
        <v>-3.1724000000000001</v>
      </c>
      <c r="H20">
        <v>-3.2894999999999999</v>
      </c>
      <c r="I20">
        <v>-3.6392000000000002</v>
      </c>
      <c r="J20">
        <v>0</v>
      </c>
      <c r="K20">
        <v>-1.1685000000000001</v>
      </c>
      <c r="L20">
        <v>0.89180000000000004</v>
      </c>
      <c r="M20">
        <v>6.4191000000000003</v>
      </c>
      <c r="N20">
        <v>18.1221</v>
      </c>
      <c r="O20">
        <v>25.391500000000001</v>
      </c>
      <c r="P20">
        <v>25.391500000000001</v>
      </c>
      <c r="Q20">
        <v>25.391500000000001</v>
      </c>
    </row>
    <row r="21" spans="1:17" x14ac:dyDescent="0.25">
      <c r="A21" t="s">
        <v>27</v>
      </c>
      <c r="B21">
        <v>0</v>
      </c>
      <c r="C21">
        <v>-0.27339999999999998</v>
      </c>
      <c r="D21">
        <v>0.66290000000000004</v>
      </c>
      <c r="E21">
        <v>0.8306</v>
      </c>
      <c r="F21">
        <v>0.2283</v>
      </c>
      <c r="G21">
        <v>0.74590000000000001</v>
      </c>
      <c r="H21">
        <v>0.92700000000000005</v>
      </c>
      <c r="I21">
        <v>1.9175</v>
      </c>
      <c r="J21">
        <v>0</v>
      </c>
      <c r="K21">
        <v>0.22770000000000001</v>
      </c>
      <c r="L21">
        <v>1.3709</v>
      </c>
      <c r="M21">
        <v>2.1053000000000002</v>
      </c>
      <c r="N21">
        <v>3.956</v>
      </c>
      <c r="O21">
        <v>8.5425000000000004</v>
      </c>
      <c r="P21">
        <v>12.194699999999999</v>
      </c>
      <c r="Q21">
        <v>10.906700000000001</v>
      </c>
    </row>
    <row r="22" spans="1:17" x14ac:dyDescent="0.25">
      <c r="A22" t="s">
        <v>28</v>
      </c>
      <c r="B22">
        <v>0</v>
      </c>
      <c r="C22">
        <v>-0.59560000000000002</v>
      </c>
      <c r="D22">
        <v>0.17269999999999999</v>
      </c>
      <c r="E22">
        <v>0.42530000000000001</v>
      </c>
      <c r="F22">
        <v>2.9154</v>
      </c>
      <c r="G22">
        <v>-3.1724000000000001</v>
      </c>
      <c r="H22">
        <v>-2.4085999999999999</v>
      </c>
      <c r="I22">
        <v>-1.4532</v>
      </c>
      <c r="J22">
        <v>0</v>
      </c>
      <c r="K22">
        <v>-0.1103</v>
      </c>
      <c r="L22">
        <v>-0.71560000000000001</v>
      </c>
      <c r="M22">
        <v>-0.3332</v>
      </c>
      <c r="N22">
        <v>-2.8999999999999998E-3</v>
      </c>
      <c r="O22">
        <v>9.5699999999999993E-2</v>
      </c>
      <c r="P22">
        <v>-9.7799999999999998E-2</v>
      </c>
      <c r="Q22">
        <v>-9.7799999999999998E-2</v>
      </c>
    </row>
    <row r="23" spans="1:17" x14ac:dyDescent="0.25">
      <c r="A23" t="s">
        <v>29</v>
      </c>
      <c r="B23">
        <v>0</v>
      </c>
      <c r="C23">
        <v>-6.7100000000000007E-2</v>
      </c>
      <c r="D23">
        <v>-0.22520000000000001</v>
      </c>
      <c r="E23">
        <v>-0.8004</v>
      </c>
      <c r="F23">
        <v>-0.39600000000000002</v>
      </c>
      <c r="G23">
        <v>1.9300000000000001E-2</v>
      </c>
      <c r="H23">
        <v>-0.3468</v>
      </c>
      <c r="I23">
        <v>-0.3468</v>
      </c>
      <c r="J23">
        <v>0</v>
      </c>
      <c r="K23">
        <v>-2.4464999999999999</v>
      </c>
      <c r="L23">
        <v>6.3897000000000004</v>
      </c>
      <c r="M23">
        <v>9.9222999999999999</v>
      </c>
      <c r="N23">
        <v>15.727600000000001</v>
      </c>
      <c r="O23">
        <v>17.1356</v>
      </c>
      <c r="P23">
        <v>16.430800000000001</v>
      </c>
      <c r="Q23">
        <v>16.430800000000001</v>
      </c>
    </row>
    <row r="24" spans="1:17" x14ac:dyDescent="0.25">
      <c r="A24" t="s">
        <v>30</v>
      </c>
      <c r="B24">
        <v>0</v>
      </c>
      <c r="C24">
        <v>1.7899999999999999E-2</v>
      </c>
      <c r="D24">
        <v>2.1000000000000001E-2</v>
      </c>
      <c r="E24">
        <v>0.1128</v>
      </c>
      <c r="F24">
        <v>0.29659999999999997</v>
      </c>
      <c r="G24">
        <v>0.3488</v>
      </c>
      <c r="H24">
        <v>-7.2900000000000006E-2</v>
      </c>
      <c r="I24">
        <v>0.55320000000000003</v>
      </c>
      <c r="J24">
        <v>0</v>
      </c>
      <c r="K24">
        <v>0.57599999999999996</v>
      </c>
      <c r="L24">
        <v>1.7257</v>
      </c>
      <c r="M24">
        <v>2.5886999999999998</v>
      </c>
      <c r="N24">
        <v>4.4741999999999997</v>
      </c>
      <c r="O24">
        <v>8.0759000000000007</v>
      </c>
      <c r="P24">
        <v>8.0759000000000007</v>
      </c>
      <c r="Q24">
        <v>8.0759000000000007</v>
      </c>
    </row>
    <row r="25" spans="1:17" x14ac:dyDescent="0.25">
      <c r="A25" t="s">
        <v>31</v>
      </c>
      <c r="B25">
        <v>0</v>
      </c>
      <c r="C25">
        <v>4.1999999999999997E-3</v>
      </c>
      <c r="D25">
        <v>-0.13400000000000001</v>
      </c>
      <c r="E25">
        <v>0.48920000000000002</v>
      </c>
      <c r="F25">
        <v>0.57899999999999996</v>
      </c>
      <c r="G25">
        <v>0.70850000000000002</v>
      </c>
      <c r="H25">
        <v>1.1006</v>
      </c>
      <c r="I25">
        <v>1.5185999999999999</v>
      </c>
      <c r="J25">
        <v>0</v>
      </c>
      <c r="K25">
        <v>-6.9800000000000001E-2</v>
      </c>
      <c r="L25">
        <v>1.8440000000000001</v>
      </c>
      <c r="M25">
        <v>2.4807000000000001</v>
      </c>
      <c r="N25">
        <v>5.1208999999999998</v>
      </c>
      <c r="O25">
        <v>7.9189999999999996</v>
      </c>
      <c r="P25">
        <v>10.175599999999999</v>
      </c>
      <c r="Q25">
        <v>10.175599999999999</v>
      </c>
    </row>
    <row r="26" spans="1:17" x14ac:dyDescent="0.25">
      <c r="A26" t="s">
        <v>32</v>
      </c>
      <c r="B26">
        <v>0</v>
      </c>
      <c r="C26">
        <v>-0.50749999999999995</v>
      </c>
      <c r="D26">
        <v>-3.2399999999999998E-2</v>
      </c>
      <c r="E26">
        <v>-0.8004</v>
      </c>
      <c r="F26">
        <v>-2.9053</v>
      </c>
      <c r="G26">
        <v>-1.5044999999999999</v>
      </c>
      <c r="H26">
        <v>-0.79630000000000001</v>
      </c>
      <c r="I26">
        <v>-1.5337000000000001</v>
      </c>
      <c r="J26">
        <v>0</v>
      </c>
      <c r="K26">
        <v>0.91639999999999999</v>
      </c>
      <c r="L26">
        <v>2.8969999999999998</v>
      </c>
      <c r="M26">
        <v>3.7366000000000001</v>
      </c>
      <c r="N26">
        <v>6.9615</v>
      </c>
      <c r="O26">
        <v>9.1311999999999998</v>
      </c>
      <c r="P26">
        <v>12.9291</v>
      </c>
      <c r="Q26">
        <v>12.9291</v>
      </c>
    </row>
    <row r="27" spans="1:17" x14ac:dyDescent="0.25">
      <c r="A27" t="s">
        <v>33</v>
      </c>
      <c r="B27">
        <v>0</v>
      </c>
      <c r="C27">
        <v>0.33239999999999997</v>
      </c>
      <c r="D27">
        <v>-0.22589999999999999</v>
      </c>
      <c r="E27">
        <v>-0.14169999999999999</v>
      </c>
      <c r="F27">
        <v>-0.1105</v>
      </c>
      <c r="G27">
        <v>-0.1173</v>
      </c>
      <c r="H27">
        <v>0.2296</v>
      </c>
      <c r="I27">
        <v>0.50109999999999999</v>
      </c>
      <c r="J27">
        <v>0</v>
      </c>
      <c r="K27">
        <v>-2.0743999999999998</v>
      </c>
      <c r="L27">
        <v>-1.5162</v>
      </c>
      <c r="M27">
        <v>-0.46710000000000002</v>
      </c>
      <c r="N27">
        <v>2.6917</v>
      </c>
      <c r="O27">
        <v>5.4340999999999999</v>
      </c>
      <c r="P27">
        <v>6.6059999999999999</v>
      </c>
      <c r="Q27">
        <v>6.6059999999999999</v>
      </c>
    </row>
    <row r="28" spans="1:17" x14ac:dyDescent="0.25">
      <c r="A28" t="s">
        <v>34</v>
      </c>
      <c r="B28">
        <v>0</v>
      </c>
      <c r="C28">
        <v>-0.76490000000000002</v>
      </c>
      <c r="D28">
        <v>0.16120000000000001</v>
      </c>
      <c r="E28">
        <v>3.0259</v>
      </c>
      <c r="F28">
        <v>1.7645999999999999</v>
      </c>
      <c r="G28">
        <v>2.7357999999999998</v>
      </c>
      <c r="H28">
        <v>7.1499999999999994E-2</v>
      </c>
      <c r="I28">
        <v>1.9028</v>
      </c>
      <c r="J28">
        <v>0</v>
      </c>
      <c r="K28">
        <v>-2.2429999999999999</v>
      </c>
      <c r="L28">
        <v>-0.20180000000000001</v>
      </c>
      <c r="M28">
        <v>-1.3966000000000001</v>
      </c>
      <c r="N28">
        <v>-1.4661999999999999</v>
      </c>
      <c r="O28">
        <v>-4.6300000000000001E-2</v>
      </c>
      <c r="P28">
        <v>1.4805999999999999</v>
      </c>
      <c r="Q28">
        <v>1.4805999999999999</v>
      </c>
    </row>
    <row r="29" spans="1:17" x14ac:dyDescent="0.25">
      <c r="A29" t="s">
        <v>35</v>
      </c>
      <c r="B29">
        <v>0</v>
      </c>
      <c r="C29">
        <v>-1.5806</v>
      </c>
      <c r="D29">
        <v>1.7343999999999999</v>
      </c>
      <c r="E29">
        <v>3.0259</v>
      </c>
      <c r="F29">
        <v>2.9346999999999999</v>
      </c>
      <c r="G29">
        <v>3.2147000000000001</v>
      </c>
      <c r="H29">
        <v>-0.58889999999999998</v>
      </c>
      <c r="I29">
        <v>2.8933</v>
      </c>
      <c r="J29">
        <v>0</v>
      </c>
      <c r="K29">
        <v>1.6878</v>
      </c>
      <c r="L29">
        <v>5.4855999999999998</v>
      </c>
      <c r="M29">
        <v>8.2525999999999993</v>
      </c>
      <c r="N29">
        <v>9.3475999999999999</v>
      </c>
      <c r="O29">
        <v>9.8249999999999993</v>
      </c>
      <c r="P29">
        <v>11.6706</v>
      </c>
      <c r="Q29">
        <v>11.6706</v>
      </c>
    </row>
    <row r="30" spans="1:17" x14ac:dyDescent="0.25">
      <c r="A30" t="s">
        <v>36</v>
      </c>
      <c r="B30">
        <v>0</v>
      </c>
      <c r="C30">
        <v>-0.10829999999999999</v>
      </c>
      <c r="D30">
        <v>0.29949999999999999</v>
      </c>
      <c r="E30">
        <v>-0.1845</v>
      </c>
      <c r="F30">
        <v>0.1066</v>
      </c>
      <c r="G30">
        <v>0.48970000000000002</v>
      </c>
      <c r="H30">
        <v>-0.92120000000000002</v>
      </c>
      <c r="I30">
        <v>-0.44629999999999997</v>
      </c>
      <c r="J30">
        <v>0</v>
      </c>
      <c r="K30">
        <v>-0.26650000000000001</v>
      </c>
      <c r="L30">
        <v>1.492</v>
      </c>
      <c r="M30">
        <v>2.7027000000000001</v>
      </c>
      <c r="N30">
        <v>2.6924999999999999</v>
      </c>
      <c r="O30">
        <v>4.4165999999999999</v>
      </c>
      <c r="P30">
        <v>4.0503</v>
      </c>
      <c r="Q30">
        <v>4.0503</v>
      </c>
    </row>
    <row r="31" spans="1:17" x14ac:dyDescent="0.25">
      <c r="A31" t="s">
        <v>37</v>
      </c>
      <c r="B31">
        <v>0</v>
      </c>
      <c r="C31">
        <v>-0.62960000000000005</v>
      </c>
      <c r="D31">
        <v>1.7343999999999999</v>
      </c>
      <c r="E31">
        <v>1.9165000000000001</v>
      </c>
      <c r="F31">
        <v>1.0415000000000001</v>
      </c>
      <c r="G31">
        <v>3.0950000000000002</v>
      </c>
      <c r="H31">
        <v>2.4192</v>
      </c>
      <c r="I31">
        <v>1.6419999999999999</v>
      </c>
      <c r="J31">
        <v>0</v>
      </c>
      <c r="K31">
        <v>-1.7275</v>
      </c>
      <c r="L31">
        <v>-0.72209999999999996</v>
      </c>
      <c r="M31">
        <v>-0.53059999999999996</v>
      </c>
      <c r="N31">
        <v>3.1358999999999999</v>
      </c>
      <c r="O31">
        <v>5.3818000000000001</v>
      </c>
      <c r="P31">
        <v>8.1196000000000002</v>
      </c>
      <c r="Q31">
        <v>11.6256</v>
      </c>
    </row>
    <row r="32" spans="1:17" x14ac:dyDescent="0.25">
      <c r="A32" t="s">
        <v>38</v>
      </c>
      <c r="B32">
        <v>0</v>
      </c>
      <c r="C32">
        <v>5.5599999999999997E-2</v>
      </c>
      <c r="D32">
        <v>-0.81410000000000005</v>
      </c>
      <c r="E32">
        <v>1.5664</v>
      </c>
      <c r="F32">
        <v>-1.4091</v>
      </c>
      <c r="G32">
        <v>0.2772</v>
      </c>
      <c r="H32">
        <v>-1.3228</v>
      </c>
      <c r="I32">
        <v>-0.1037</v>
      </c>
      <c r="J32">
        <v>0</v>
      </c>
      <c r="K32">
        <v>-0.92730000000000001</v>
      </c>
      <c r="L32">
        <v>-0.3498</v>
      </c>
      <c r="M32">
        <v>-6.3700000000000007E-2</v>
      </c>
      <c r="N32">
        <v>2.016</v>
      </c>
      <c r="O32">
        <v>4.7267999999999999</v>
      </c>
      <c r="P32">
        <v>8.9101999999999997</v>
      </c>
      <c r="Q32">
        <v>17.321000000000002</v>
      </c>
    </row>
    <row r="33" spans="1:17" x14ac:dyDescent="0.25">
      <c r="A33" t="s">
        <v>39</v>
      </c>
      <c r="B33">
        <v>0</v>
      </c>
      <c r="C33">
        <v>-0.67269999999999996</v>
      </c>
      <c r="D33">
        <v>0.39689999999999998</v>
      </c>
      <c r="E33">
        <v>0.59819999999999995</v>
      </c>
      <c r="F33">
        <v>0.97160000000000002</v>
      </c>
      <c r="G33">
        <v>1.3594999999999999</v>
      </c>
      <c r="H33">
        <v>2.4594</v>
      </c>
      <c r="I33">
        <v>2.8290999999999999</v>
      </c>
      <c r="J33">
        <v>0</v>
      </c>
      <c r="K33">
        <v>-0.497</v>
      </c>
      <c r="L33">
        <v>1.7121</v>
      </c>
      <c r="M33">
        <v>4.0220000000000002</v>
      </c>
      <c r="N33">
        <v>6.6798000000000002</v>
      </c>
      <c r="O33">
        <v>8.9623000000000008</v>
      </c>
      <c r="P33">
        <v>9.9468999999999994</v>
      </c>
      <c r="Q33">
        <v>22.896799999999999</v>
      </c>
    </row>
    <row r="34" spans="1:17" x14ac:dyDescent="0.25">
      <c r="A34" t="s">
        <v>40</v>
      </c>
      <c r="B34">
        <v>0</v>
      </c>
      <c r="C34">
        <v>0.3921</v>
      </c>
      <c r="D34">
        <v>0.2</v>
      </c>
      <c r="E34">
        <v>-0.49390000000000001</v>
      </c>
      <c r="F34">
        <v>-0.78720000000000001</v>
      </c>
      <c r="G34">
        <v>-1.0646</v>
      </c>
      <c r="H34">
        <v>-1.5801000000000001</v>
      </c>
      <c r="I34">
        <v>-1.5801000000000001</v>
      </c>
      <c r="J34">
        <v>0</v>
      </c>
      <c r="K34">
        <v>-1.4120999999999999</v>
      </c>
      <c r="L34">
        <v>1.3347</v>
      </c>
      <c r="M34">
        <v>7.6456999999999997</v>
      </c>
      <c r="N34">
        <v>11.468999999999999</v>
      </c>
      <c r="O34">
        <v>11.48</v>
      </c>
      <c r="P34">
        <v>12.022500000000001</v>
      </c>
      <c r="Q34">
        <v>12.022500000000001</v>
      </c>
    </row>
    <row r="35" spans="1:17" x14ac:dyDescent="0.25">
      <c r="A35" t="s">
        <v>41</v>
      </c>
      <c r="B35">
        <v>0</v>
      </c>
      <c r="C35">
        <v>-7.46E-2</v>
      </c>
      <c r="D35">
        <v>-0.28439999999999999</v>
      </c>
      <c r="E35">
        <v>0.42659999999999998</v>
      </c>
      <c r="F35">
        <v>-0.13189999999999999</v>
      </c>
      <c r="G35">
        <v>-0.3226</v>
      </c>
      <c r="H35">
        <v>1.4464999999999999</v>
      </c>
      <c r="I35">
        <v>1.0409999999999999</v>
      </c>
      <c r="J35">
        <v>0</v>
      </c>
      <c r="K35">
        <v>-0.82040000000000002</v>
      </c>
      <c r="L35">
        <v>-1.8375999999999999</v>
      </c>
      <c r="M35">
        <v>-0.16389999999999999</v>
      </c>
      <c r="N35">
        <v>-0.53779999999999994</v>
      </c>
      <c r="O35">
        <v>3.13</v>
      </c>
      <c r="P35">
        <v>11.6686</v>
      </c>
      <c r="Q35">
        <v>13.7568</v>
      </c>
    </row>
    <row r="36" spans="1:17" x14ac:dyDescent="0.25">
      <c r="A36" t="s">
        <v>42</v>
      </c>
      <c r="B36">
        <v>0</v>
      </c>
      <c r="C36">
        <v>-0.20330000000000001</v>
      </c>
      <c r="D36">
        <v>-5.7299999999999997E-2</v>
      </c>
      <c r="E36">
        <v>0.25580000000000003</v>
      </c>
      <c r="F36">
        <v>0.78610000000000002</v>
      </c>
      <c r="G36">
        <v>0.1449</v>
      </c>
      <c r="H36">
        <v>1.3367</v>
      </c>
      <c r="I36">
        <v>1.2990999999999999</v>
      </c>
      <c r="J36">
        <v>0</v>
      </c>
      <c r="K36">
        <v>3.2599999999999997E-2</v>
      </c>
      <c r="L36">
        <v>-0.27979999999999999</v>
      </c>
      <c r="M36">
        <v>0.1847</v>
      </c>
      <c r="N36">
        <v>0.91100000000000003</v>
      </c>
      <c r="O36">
        <v>2.1545999999999998</v>
      </c>
      <c r="P36">
        <v>5.3179999999999996</v>
      </c>
      <c r="Q36">
        <v>5.3179999999999996</v>
      </c>
    </row>
    <row r="37" spans="1:17" x14ac:dyDescent="0.25">
      <c r="A37" t="s">
        <v>43</v>
      </c>
      <c r="B37">
        <v>0</v>
      </c>
      <c r="C37">
        <v>-0.73240000000000005</v>
      </c>
      <c r="D37">
        <v>-0.1905</v>
      </c>
      <c r="E37">
        <v>-1.52E-2</v>
      </c>
      <c r="F37">
        <v>0.59489999999999998</v>
      </c>
      <c r="G37">
        <v>-0.83030000000000004</v>
      </c>
      <c r="H37">
        <v>3.3466</v>
      </c>
      <c r="I37">
        <v>1.8029999999999999</v>
      </c>
      <c r="J37">
        <v>0</v>
      </c>
      <c r="K37">
        <v>-1.1875</v>
      </c>
      <c r="L37">
        <v>0.48959999999999998</v>
      </c>
      <c r="M37">
        <v>3.7118000000000002</v>
      </c>
      <c r="N37">
        <v>7.8056000000000001</v>
      </c>
      <c r="O37">
        <v>10.4194</v>
      </c>
      <c r="P37">
        <v>13.9222</v>
      </c>
      <c r="Q37">
        <v>13.9222</v>
      </c>
    </row>
    <row r="38" spans="1:17" x14ac:dyDescent="0.25">
      <c r="A38" t="s">
        <v>44</v>
      </c>
      <c r="B38">
        <v>0</v>
      </c>
      <c r="C38">
        <v>0.67810000000000004</v>
      </c>
      <c r="D38">
        <v>-0.1661</v>
      </c>
      <c r="E38">
        <v>0.64119999999999999</v>
      </c>
      <c r="F38">
        <v>1.1564000000000001</v>
      </c>
      <c r="G38">
        <v>1.1805000000000001</v>
      </c>
      <c r="H38">
        <v>1.3414999999999999</v>
      </c>
      <c r="I38">
        <v>0.81410000000000005</v>
      </c>
      <c r="J38">
        <v>0</v>
      </c>
      <c r="K38">
        <v>-0.81279999999999997</v>
      </c>
      <c r="L38">
        <v>5.4621000000000004</v>
      </c>
      <c r="M38">
        <v>9.6583000000000006</v>
      </c>
      <c r="N38">
        <v>13.3764</v>
      </c>
      <c r="O38">
        <v>16.3873</v>
      </c>
      <c r="P38">
        <v>17.073599999999999</v>
      </c>
      <c r="Q38">
        <v>17.073599999999999</v>
      </c>
    </row>
    <row r="39" spans="1:17" x14ac:dyDescent="0.25">
      <c r="A39" t="s">
        <v>45</v>
      </c>
      <c r="B39">
        <v>0</v>
      </c>
      <c r="C39">
        <v>0.33929999999999999</v>
      </c>
      <c r="D39">
        <v>0.33929999999999999</v>
      </c>
      <c r="E39">
        <v>-0.1719</v>
      </c>
      <c r="F39">
        <v>-0.16830000000000001</v>
      </c>
      <c r="G39">
        <v>3.9699999999999999E-2</v>
      </c>
      <c r="H39">
        <v>-0.1132</v>
      </c>
      <c r="I39">
        <v>-0.2218</v>
      </c>
      <c r="J39">
        <v>0</v>
      </c>
      <c r="K39">
        <v>-0.85719999999999996</v>
      </c>
      <c r="L39">
        <v>-0.85719999999999996</v>
      </c>
      <c r="M39">
        <v>-1.6725000000000001</v>
      </c>
      <c r="N39">
        <v>-0.37059999999999998</v>
      </c>
      <c r="O39">
        <v>1.8458000000000001</v>
      </c>
      <c r="P39">
        <v>3.2696000000000001</v>
      </c>
      <c r="Q39">
        <v>5.3042999999999996</v>
      </c>
    </row>
    <row r="40" spans="1:17" x14ac:dyDescent="0.25">
      <c r="A40" t="s">
        <v>46</v>
      </c>
      <c r="B40">
        <v>0</v>
      </c>
      <c r="C40">
        <v>-0.72319999999999995</v>
      </c>
      <c r="D40">
        <v>0.51559999999999995</v>
      </c>
      <c r="E40">
        <v>0.2152</v>
      </c>
      <c r="F40">
        <v>1.2831999999999999</v>
      </c>
      <c r="G40">
        <v>1.9853000000000001</v>
      </c>
      <c r="H40">
        <v>2.6594000000000002</v>
      </c>
      <c r="I40">
        <v>2.0539999999999998</v>
      </c>
      <c r="J40">
        <v>0</v>
      </c>
      <c r="K40">
        <v>-0.5766</v>
      </c>
      <c r="L40">
        <v>0.30580000000000002</v>
      </c>
      <c r="M40">
        <v>0.27660000000000001</v>
      </c>
      <c r="N40">
        <v>0.17929999999999999</v>
      </c>
      <c r="O40">
        <v>1.3575999999999999</v>
      </c>
      <c r="P40">
        <v>1.7613000000000001</v>
      </c>
      <c r="Q40">
        <v>2.9039000000000001</v>
      </c>
    </row>
  </sheetData>
  <mergeCells count="3">
    <mergeCell ref="B1:Q1"/>
    <mergeCell ref="B2:I2"/>
    <mergeCell ref="J2:Q2"/>
  </mergeCells>
  <pageMargins left="0.511811024" right="0.511811024" top="0.78740157499999996" bottom="0.78740157499999996" header="0.31496062000000002" footer="0.3149606200000000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H10" sqref="H10"/>
    </sheetView>
  </sheetViews>
  <sheetFormatPr defaultColWidth="25" defaultRowHeight="15" x14ac:dyDescent="0.25"/>
  <cols>
    <col min="1" max="1" width="23.7109375" bestFit="1" customWidth="1"/>
    <col min="2" max="2" width="19.7109375" bestFit="1" customWidth="1"/>
    <col min="3" max="4" width="14.7109375" bestFit="1" customWidth="1"/>
    <col min="5" max="5" width="6.140625" bestFit="1" customWidth="1"/>
    <col min="6" max="6" width="6.7109375" bestFit="1" customWidth="1"/>
  </cols>
  <sheetData>
    <row r="1" spans="1:6" ht="4.5" customHeight="1" thickBot="1" x14ac:dyDescent="0.3">
      <c r="A1" s="57"/>
      <c r="B1" s="57"/>
      <c r="C1" s="57"/>
      <c r="D1" s="57"/>
      <c r="E1" s="57"/>
      <c r="F1" s="57"/>
    </row>
    <row r="2" spans="1:6" ht="16.5" thickBot="1" x14ac:dyDescent="0.3">
      <c r="A2" s="33" t="s">
        <v>67</v>
      </c>
      <c r="B2" s="34" t="s">
        <v>68</v>
      </c>
      <c r="C2" s="33" t="s">
        <v>1</v>
      </c>
      <c r="D2" s="34" t="s">
        <v>0</v>
      </c>
      <c r="E2" s="35" t="s">
        <v>69</v>
      </c>
      <c r="F2" s="36" t="s">
        <v>70</v>
      </c>
    </row>
    <row r="3" spans="1:6" ht="15.75" x14ac:dyDescent="0.25">
      <c r="A3" s="37" t="s">
        <v>71</v>
      </c>
      <c r="B3" s="38" t="s">
        <v>72</v>
      </c>
      <c r="C3" s="39" t="s">
        <v>73</v>
      </c>
      <c r="D3" s="39" t="s">
        <v>74</v>
      </c>
      <c r="E3" s="40" t="s">
        <v>75</v>
      </c>
      <c r="F3" s="39" t="s">
        <v>76</v>
      </c>
    </row>
    <row r="4" spans="1:6" x14ac:dyDescent="0.25">
      <c r="A4" s="37" t="s">
        <v>77</v>
      </c>
      <c r="B4" s="38" t="s">
        <v>78</v>
      </c>
      <c r="C4" s="39" t="s">
        <v>79</v>
      </c>
      <c r="D4" s="39" t="s">
        <v>80</v>
      </c>
      <c r="E4" s="40" t="s">
        <v>79</v>
      </c>
      <c r="F4" s="39" t="s">
        <v>79</v>
      </c>
    </row>
    <row r="5" spans="1:6" x14ac:dyDescent="0.25">
      <c r="A5" s="37" t="s">
        <v>81</v>
      </c>
      <c r="B5" s="38" t="s">
        <v>82</v>
      </c>
      <c r="C5" s="39" t="s">
        <v>83</v>
      </c>
      <c r="D5" s="39" t="s">
        <v>84</v>
      </c>
      <c r="E5" s="40" t="s">
        <v>85</v>
      </c>
      <c r="F5" s="39" t="s">
        <v>86</v>
      </c>
    </row>
    <row r="6" spans="1:6" x14ac:dyDescent="0.25">
      <c r="A6" s="37"/>
      <c r="B6" s="38" t="s">
        <v>87</v>
      </c>
      <c r="C6" s="39" t="s">
        <v>88</v>
      </c>
      <c r="D6" s="39" t="s">
        <v>89</v>
      </c>
      <c r="E6" s="40" t="s">
        <v>90</v>
      </c>
      <c r="F6" s="39" t="s">
        <v>76</v>
      </c>
    </row>
    <row r="7" spans="1:6" x14ac:dyDescent="0.25">
      <c r="A7" s="37" t="s">
        <v>91</v>
      </c>
      <c r="B7" s="38" t="s">
        <v>92</v>
      </c>
      <c r="C7" s="39" t="s">
        <v>93</v>
      </c>
      <c r="D7" s="39" t="s">
        <v>94</v>
      </c>
      <c r="E7" s="40" t="s">
        <v>95</v>
      </c>
      <c r="F7" s="39" t="s">
        <v>76</v>
      </c>
    </row>
    <row r="8" spans="1:6" x14ac:dyDescent="0.25">
      <c r="A8" s="37" t="s">
        <v>96</v>
      </c>
      <c r="B8" s="38" t="s">
        <v>97</v>
      </c>
      <c r="C8" s="39" t="s">
        <v>98</v>
      </c>
      <c r="D8" s="39" t="s">
        <v>99</v>
      </c>
      <c r="E8" s="40" t="s">
        <v>100</v>
      </c>
      <c r="F8" s="39" t="s">
        <v>76</v>
      </c>
    </row>
    <row r="9" spans="1:6" ht="15.75" x14ac:dyDescent="0.25">
      <c r="A9" s="37" t="s">
        <v>101</v>
      </c>
      <c r="B9" s="38" t="s">
        <v>102</v>
      </c>
      <c r="C9" s="39" t="s">
        <v>103</v>
      </c>
      <c r="D9" s="39" t="s">
        <v>104</v>
      </c>
      <c r="E9" s="40" t="s">
        <v>105</v>
      </c>
      <c r="F9" s="39" t="s">
        <v>76</v>
      </c>
    </row>
    <row r="10" spans="1:6" ht="15.75" x14ac:dyDescent="0.25">
      <c r="A10" s="37"/>
      <c r="B10" s="38" t="s">
        <v>106</v>
      </c>
      <c r="C10" s="39" t="s">
        <v>107</v>
      </c>
      <c r="D10" s="39" t="s">
        <v>108</v>
      </c>
      <c r="E10" s="40" t="s">
        <v>109</v>
      </c>
      <c r="F10" s="39" t="s">
        <v>76</v>
      </c>
    </row>
    <row r="11" spans="1:6" ht="15.75" x14ac:dyDescent="0.25">
      <c r="A11" s="37"/>
      <c r="B11" s="38" t="s">
        <v>110</v>
      </c>
      <c r="C11" s="39" t="s">
        <v>111</v>
      </c>
      <c r="D11" s="39" t="s">
        <v>112</v>
      </c>
      <c r="E11" s="40" t="s">
        <v>113</v>
      </c>
      <c r="F11" s="39" t="s">
        <v>114</v>
      </c>
    </row>
    <row r="12" spans="1:6" ht="15.75" x14ac:dyDescent="0.25">
      <c r="A12" s="37"/>
      <c r="B12" s="38" t="s">
        <v>115</v>
      </c>
      <c r="C12" s="39" t="s">
        <v>116</v>
      </c>
      <c r="D12" s="39" t="s">
        <v>117</v>
      </c>
      <c r="E12" s="40" t="s">
        <v>118</v>
      </c>
      <c r="F12" s="39" t="s">
        <v>114</v>
      </c>
    </row>
    <row r="13" spans="1:6" ht="15.75" x14ac:dyDescent="0.25">
      <c r="A13" s="37" t="s">
        <v>119</v>
      </c>
      <c r="B13" s="38" t="s">
        <v>120</v>
      </c>
      <c r="C13" s="39" t="s">
        <v>121</v>
      </c>
      <c r="D13" s="39" t="s">
        <v>122</v>
      </c>
      <c r="E13" s="40" t="s">
        <v>123</v>
      </c>
      <c r="F13" s="39" t="s">
        <v>76</v>
      </c>
    </row>
    <row r="14" spans="1:6" x14ac:dyDescent="0.25">
      <c r="A14" s="40"/>
      <c r="B14" s="38" t="s">
        <v>124</v>
      </c>
      <c r="C14" s="39" t="s">
        <v>125</v>
      </c>
      <c r="D14" s="39" t="s">
        <v>126</v>
      </c>
      <c r="E14" s="40" t="s">
        <v>127</v>
      </c>
      <c r="F14" s="39" t="s">
        <v>128</v>
      </c>
    </row>
    <row r="15" spans="1:6" ht="15.75" thickBot="1" x14ac:dyDescent="0.3">
      <c r="A15" s="41"/>
      <c r="B15" s="42" t="s">
        <v>129</v>
      </c>
      <c r="C15" s="43" t="s">
        <v>130</v>
      </c>
      <c r="D15" s="43" t="s">
        <v>131</v>
      </c>
      <c r="E15" s="41" t="s">
        <v>132</v>
      </c>
      <c r="F15" s="43" t="s">
        <v>76</v>
      </c>
    </row>
  </sheetData>
  <mergeCells count="1">
    <mergeCell ref="A1:F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tabSelected="1" workbookViewId="0">
      <selection activeCell="H9" sqref="H9"/>
    </sheetView>
  </sheetViews>
  <sheetFormatPr defaultRowHeight="15" x14ac:dyDescent="0.25"/>
  <cols>
    <col min="1" max="2" width="7.5703125" bestFit="1" customWidth="1"/>
    <col min="3" max="3" width="5.7109375" bestFit="1" customWidth="1"/>
    <col min="4" max="4" width="5.140625" bestFit="1" customWidth="1"/>
    <col min="5" max="5" width="6.85546875" bestFit="1" customWidth="1"/>
    <col min="6" max="6" width="7.140625" bestFit="1" customWidth="1"/>
    <col min="7" max="7" width="5.85546875" bestFit="1" customWidth="1"/>
    <col min="8" max="8" width="5.140625" bestFit="1" customWidth="1"/>
    <col min="9" max="9" width="7.85546875" bestFit="1" customWidth="1"/>
    <col min="10" max="10" width="7" bestFit="1" customWidth="1"/>
    <col min="11" max="11" width="7.42578125" bestFit="1" customWidth="1"/>
    <col min="12" max="12" width="5.85546875" bestFit="1" customWidth="1"/>
  </cols>
  <sheetData>
    <row r="1" spans="1:12" ht="3" customHeight="1" thickBot="1" x14ac:dyDescent="0.3">
      <c r="A1" s="56"/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</row>
    <row r="2" spans="1:12" ht="20.25" thickTop="1" thickBot="1" x14ac:dyDescent="0.3">
      <c r="A2" s="44" t="s">
        <v>133</v>
      </c>
      <c r="B2" s="45" t="s">
        <v>134</v>
      </c>
      <c r="C2" s="46" t="s">
        <v>135</v>
      </c>
      <c r="D2" s="45" t="s">
        <v>136</v>
      </c>
      <c r="E2" s="45" t="s">
        <v>137</v>
      </c>
      <c r="F2" s="46" t="s">
        <v>92</v>
      </c>
      <c r="G2" s="45" t="s">
        <v>138</v>
      </c>
      <c r="H2" s="45" t="s">
        <v>139</v>
      </c>
      <c r="I2" s="46" t="s">
        <v>140</v>
      </c>
      <c r="J2" s="45" t="s">
        <v>141</v>
      </c>
      <c r="K2" s="46" t="s">
        <v>142</v>
      </c>
      <c r="L2" s="45" t="s">
        <v>143</v>
      </c>
    </row>
    <row r="3" spans="1:12" ht="15.75" thickTop="1" x14ac:dyDescent="0.25">
      <c r="A3" s="47" t="s">
        <v>2</v>
      </c>
      <c r="B3" s="48" t="s">
        <v>79</v>
      </c>
      <c r="C3" s="49" t="s">
        <v>144</v>
      </c>
      <c r="D3" s="48" t="s">
        <v>145</v>
      </c>
      <c r="E3" s="48" t="s">
        <v>146</v>
      </c>
      <c r="F3" s="49" t="s">
        <v>147</v>
      </c>
      <c r="G3" s="48" t="s">
        <v>148</v>
      </c>
      <c r="H3" s="48" t="s">
        <v>149</v>
      </c>
      <c r="I3" s="49" t="s">
        <v>150</v>
      </c>
      <c r="J3" s="48" t="s">
        <v>151</v>
      </c>
      <c r="K3" s="49" t="s">
        <v>152</v>
      </c>
      <c r="L3" s="48" t="s">
        <v>153</v>
      </c>
    </row>
    <row r="4" spans="1:12" x14ac:dyDescent="0.25">
      <c r="A4" s="47" t="s">
        <v>3</v>
      </c>
      <c r="B4" s="48" t="s">
        <v>79</v>
      </c>
      <c r="C4" s="49" t="s">
        <v>154</v>
      </c>
      <c r="D4" s="48" t="s">
        <v>155</v>
      </c>
      <c r="E4" s="48" t="s">
        <v>156</v>
      </c>
      <c r="F4" s="50" t="s">
        <v>157</v>
      </c>
      <c r="G4" s="48" t="s">
        <v>158</v>
      </c>
      <c r="H4" s="48" t="s">
        <v>159</v>
      </c>
      <c r="I4" s="49" t="s">
        <v>158</v>
      </c>
      <c r="J4" s="48" t="s">
        <v>160</v>
      </c>
      <c r="K4" s="49" t="s">
        <v>161</v>
      </c>
      <c r="L4" s="48" t="s">
        <v>153</v>
      </c>
    </row>
    <row r="5" spans="1:12" x14ac:dyDescent="0.25">
      <c r="A5" s="47" t="s">
        <v>4</v>
      </c>
      <c r="B5" s="48" t="s">
        <v>79</v>
      </c>
      <c r="C5" s="50" t="s">
        <v>162</v>
      </c>
      <c r="D5" s="48" t="s">
        <v>163</v>
      </c>
      <c r="E5" s="48" t="s">
        <v>164</v>
      </c>
      <c r="F5" s="50" t="s">
        <v>165</v>
      </c>
      <c r="G5" s="48" t="s">
        <v>146</v>
      </c>
      <c r="H5" s="48" t="s">
        <v>161</v>
      </c>
      <c r="I5" s="49" t="s">
        <v>166</v>
      </c>
      <c r="J5" s="48" t="s">
        <v>159</v>
      </c>
      <c r="K5" s="49" t="s">
        <v>167</v>
      </c>
      <c r="L5" s="48" t="s">
        <v>151</v>
      </c>
    </row>
    <row r="6" spans="1:12" x14ac:dyDescent="0.25">
      <c r="A6" s="47" t="s">
        <v>5</v>
      </c>
      <c r="B6" s="48" t="s">
        <v>79</v>
      </c>
      <c r="C6" s="49" t="s">
        <v>155</v>
      </c>
      <c r="D6" s="48" t="s">
        <v>168</v>
      </c>
      <c r="E6" s="48" t="s">
        <v>169</v>
      </c>
      <c r="F6" s="50" t="s">
        <v>170</v>
      </c>
      <c r="G6" s="48" t="s">
        <v>152</v>
      </c>
      <c r="H6" s="48" t="s">
        <v>167</v>
      </c>
      <c r="I6" s="49" t="s">
        <v>171</v>
      </c>
      <c r="J6" s="48" t="s">
        <v>172</v>
      </c>
      <c r="K6" s="49" t="s">
        <v>173</v>
      </c>
      <c r="L6" s="48" t="s">
        <v>153</v>
      </c>
    </row>
    <row r="7" spans="1:12" x14ac:dyDescent="0.25">
      <c r="A7" s="47" t="s">
        <v>6</v>
      </c>
      <c r="B7" s="48" t="s">
        <v>79</v>
      </c>
      <c r="C7" s="49" t="s">
        <v>173</v>
      </c>
      <c r="D7" s="48" t="s">
        <v>153</v>
      </c>
      <c r="E7" s="48" t="s">
        <v>151</v>
      </c>
      <c r="F7" s="50" t="s">
        <v>174</v>
      </c>
      <c r="G7" s="51" t="s">
        <v>175</v>
      </c>
      <c r="H7" s="48" t="s">
        <v>176</v>
      </c>
      <c r="I7" s="49" t="s">
        <v>154</v>
      </c>
      <c r="J7" s="48" t="s">
        <v>160</v>
      </c>
      <c r="K7" s="49" t="s">
        <v>177</v>
      </c>
      <c r="L7" s="48" t="s">
        <v>154</v>
      </c>
    </row>
    <row r="8" spans="1:12" x14ac:dyDescent="0.25">
      <c r="A8" s="47" t="s">
        <v>7</v>
      </c>
      <c r="B8" s="48" t="s">
        <v>79</v>
      </c>
      <c r="C8" s="49" t="s">
        <v>152</v>
      </c>
      <c r="D8" s="48" t="s">
        <v>145</v>
      </c>
      <c r="E8" s="48" t="s">
        <v>178</v>
      </c>
      <c r="F8" s="50" t="s">
        <v>179</v>
      </c>
      <c r="G8" s="48" t="s">
        <v>180</v>
      </c>
      <c r="H8" s="48" t="s">
        <v>173</v>
      </c>
      <c r="I8" s="49" t="s">
        <v>145</v>
      </c>
      <c r="J8" s="48" t="s">
        <v>181</v>
      </c>
      <c r="K8" s="50" t="s">
        <v>165</v>
      </c>
      <c r="L8" s="48" t="s">
        <v>158</v>
      </c>
    </row>
    <row r="9" spans="1:12" ht="15.75" thickBot="1" x14ac:dyDescent="0.3">
      <c r="A9" s="52" t="s">
        <v>8</v>
      </c>
      <c r="B9" s="53" t="s">
        <v>79</v>
      </c>
      <c r="C9" s="54" t="s">
        <v>182</v>
      </c>
      <c r="D9" s="53" t="s">
        <v>171</v>
      </c>
      <c r="E9" s="53" t="s">
        <v>163</v>
      </c>
      <c r="F9" s="55" t="s">
        <v>183</v>
      </c>
      <c r="G9" s="53" t="s">
        <v>144</v>
      </c>
      <c r="H9" s="53" t="s">
        <v>182</v>
      </c>
      <c r="I9" s="54" t="s">
        <v>180</v>
      </c>
      <c r="J9" s="53" t="s">
        <v>148</v>
      </c>
      <c r="K9" s="55" t="s">
        <v>184</v>
      </c>
      <c r="L9" s="53" t="s">
        <v>176</v>
      </c>
    </row>
    <row r="10" spans="1:12" ht="15.75" thickTop="1" x14ac:dyDescent="0.25"/>
  </sheetData>
  <mergeCells count="1">
    <mergeCell ref="A1:L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workbookViewId="0">
      <selection activeCell="K13" sqref="K13"/>
    </sheetView>
  </sheetViews>
  <sheetFormatPr defaultRowHeight="15" x14ac:dyDescent="0.25"/>
  <cols>
    <col min="1" max="1" width="10" bestFit="1" customWidth="1"/>
  </cols>
  <sheetData>
    <row r="1" spans="1:17" ht="21" x14ac:dyDescent="0.35">
      <c r="B1" s="21" t="s">
        <v>56</v>
      </c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</row>
    <row r="2" spans="1:17" ht="19.5" x14ac:dyDescent="0.3">
      <c r="B2" s="22" t="s">
        <v>1</v>
      </c>
      <c r="C2" s="23"/>
      <c r="D2" s="23"/>
      <c r="E2" s="23"/>
      <c r="F2" s="23"/>
      <c r="G2" s="23"/>
      <c r="H2" s="23"/>
      <c r="I2" s="23"/>
      <c r="J2" s="24" t="s">
        <v>0</v>
      </c>
      <c r="K2" s="25"/>
      <c r="L2" s="25"/>
      <c r="M2" s="25"/>
      <c r="N2" s="25"/>
      <c r="O2" s="25"/>
      <c r="P2" s="25"/>
      <c r="Q2" s="25"/>
    </row>
    <row r="3" spans="1:17" x14ac:dyDescent="0.25">
      <c r="B3" s="10" t="s">
        <v>9</v>
      </c>
      <c r="C3" s="10" t="s">
        <v>2</v>
      </c>
      <c r="D3" s="10" t="s">
        <v>3</v>
      </c>
      <c r="E3" s="10" t="s">
        <v>4</v>
      </c>
      <c r="F3" s="10" t="s">
        <v>5</v>
      </c>
      <c r="G3" s="10" t="s">
        <v>6</v>
      </c>
      <c r="H3" s="10" t="s">
        <v>7</v>
      </c>
      <c r="I3" s="11" t="s">
        <v>8</v>
      </c>
      <c r="J3" s="10" t="s">
        <v>9</v>
      </c>
      <c r="K3" s="11" t="s">
        <v>2</v>
      </c>
      <c r="L3" s="11" t="s">
        <v>3</v>
      </c>
      <c r="M3" s="11" t="s">
        <v>4</v>
      </c>
      <c r="N3" s="11" t="s">
        <v>5</v>
      </c>
      <c r="O3" s="11" t="s">
        <v>6</v>
      </c>
      <c r="P3" s="11" t="s">
        <v>7</v>
      </c>
      <c r="Q3" s="11" t="s">
        <v>8</v>
      </c>
    </row>
    <row r="4" spans="1:17" x14ac:dyDescent="0.25">
      <c r="A4" t="s">
        <v>10</v>
      </c>
      <c r="B4">
        <v>4.95</v>
      </c>
      <c r="C4">
        <v>4.95</v>
      </c>
      <c r="D4">
        <v>4.95</v>
      </c>
      <c r="E4">
        <v>4.42</v>
      </c>
      <c r="F4">
        <v>4.54</v>
      </c>
      <c r="G4">
        <v>4.58</v>
      </c>
      <c r="H4">
        <v>4.62</v>
      </c>
      <c r="I4">
        <v>5.13</v>
      </c>
      <c r="J4">
        <v>3.54</v>
      </c>
      <c r="K4">
        <v>9.6300000000000008</v>
      </c>
      <c r="L4">
        <v>9.6300000000000008</v>
      </c>
      <c r="M4">
        <v>12.29</v>
      </c>
      <c r="N4">
        <v>15.14</v>
      </c>
      <c r="O4">
        <v>17.79</v>
      </c>
      <c r="P4">
        <v>21.45</v>
      </c>
      <c r="Q4">
        <v>24.29</v>
      </c>
    </row>
    <row r="5" spans="1:17" x14ac:dyDescent="0.25">
      <c r="A5" t="s">
        <v>18</v>
      </c>
      <c r="B5">
        <v>3.76</v>
      </c>
      <c r="C5">
        <v>3.89</v>
      </c>
      <c r="D5">
        <v>3.62</v>
      </c>
      <c r="E5">
        <v>3.31</v>
      </c>
      <c r="F5">
        <v>3.31</v>
      </c>
      <c r="G5">
        <v>3.23</v>
      </c>
      <c r="H5">
        <v>3.52</v>
      </c>
      <c r="I5">
        <v>3.77</v>
      </c>
      <c r="J5">
        <v>4.1100000000000003</v>
      </c>
      <c r="K5">
        <v>9.93</v>
      </c>
      <c r="L5">
        <v>14.38</v>
      </c>
      <c r="M5">
        <v>15.8</v>
      </c>
      <c r="N5">
        <v>17.48</v>
      </c>
      <c r="O5">
        <v>18.63</v>
      </c>
      <c r="P5">
        <v>21.89</v>
      </c>
      <c r="Q5">
        <v>24.21</v>
      </c>
    </row>
    <row r="6" spans="1:17" x14ac:dyDescent="0.25">
      <c r="A6" t="s">
        <v>15</v>
      </c>
      <c r="B6">
        <v>5.08</v>
      </c>
      <c r="C6">
        <v>5.2</v>
      </c>
      <c r="D6">
        <v>4.96</v>
      </c>
      <c r="E6">
        <v>5.48</v>
      </c>
      <c r="F6">
        <v>4.91</v>
      </c>
      <c r="G6">
        <v>5.08</v>
      </c>
      <c r="H6">
        <v>4.99</v>
      </c>
      <c r="I6">
        <v>4.8600000000000003</v>
      </c>
      <c r="J6">
        <v>4.58</v>
      </c>
      <c r="K6">
        <v>10.039999999999999</v>
      </c>
      <c r="L6">
        <v>14.11</v>
      </c>
      <c r="M6">
        <v>17.34</v>
      </c>
      <c r="N6">
        <v>21.46</v>
      </c>
      <c r="O6">
        <v>25.23</v>
      </c>
      <c r="P6">
        <v>30.87</v>
      </c>
      <c r="Q6">
        <v>30.87</v>
      </c>
    </row>
    <row r="7" spans="1:17" x14ac:dyDescent="0.25">
      <c r="A7" t="s">
        <v>14</v>
      </c>
      <c r="B7">
        <v>4.58</v>
      </c>
      <c r="C7">
        <v>5.04</v>
      </c>
      <c r="D7">
        <v>4.1100000000000003</v>
      </c>
      <c r="E7">
        <v>3.99</v>
      </c>
      <c r="F7">
        <v>4.2</v>
      </c>
      <c r="G7">
        <v>3.84</v>
      </c>
      <c r="H7">
        <v>4.08</v>
      </c>
      <c r="I7">
        <v>3.96</v>
      </c>
      <c r="J7">
        <v>5.38</v>
      </c>
      <c r="K7">
        <v>11.88</v>
      </c>
      <c r="L7">
        <v>15.23</v>
      </c>
      <c r="M7">
        <v>18.29</v>
      </c>
      <c r="N7">
        <v>21.09</v>
      </c>
      <c r="O7">
        <v>24.31</v>
      </c>
      <c r="P7">
        <v>28.26</v>
      </c>
      <c r="Q7">
        <v>31.88</v>
      </c>
    </row>
    <row r="8" spans="1:17" x14ac:dyDescent="0.25">
      <c r="A8" t="s">
        <v>17</v>
      </c>
      <c r="B8">
        <v>4.05</v>
      </c>
      <c r="C8">
        <v>4.09</v>
      </c>
      <c r="D8">
        <v>4.0199999999999996</v>
      </c>
      <c r="E8">
        <v>4.09</v>
      </c>
      <c r="F8">
        <v>4.25</v>
      </c>
      <c r="G8">
        <v>4.5999999999999996</v>
      </c>
      <c r="H8">
        <v>4.88</v>
      </c>
      <c r="I8">
        <v>4.12</v>
      </c>
      <c r="J8">
        <v>5.33</v>
      </c>
      <c r="K8">
        <v>10.3</v>
      </c>
      <c r="L8">
        <v>11.26</v>
      </c>
      <c r="M8">
        <v>13.41</v>
      </c>
      <c r="N8">
        <v>16.010000000000002</v>
      </c>
      <c r="O8">
        <v>18.45</v>
      </c>
      <c r="P8">
        <v>21.29</v>
      </c>
      <c r="Q8">
        <v>23.88</v>
      </c>
    </row>
    <row r="9" spans="1:17" x14ac:dyDescent="0.25">
      <c r="A9" t="s">
        <v>16</v>
      </c>
      <c r="B9">
        <v>4.71</v>
      </c>
      <c r="C9">
        <v>4.6100000000000003</v>
      </c>
      <c r="D9">
        <v>4.82</v>
      </c>
      <c r="E9">
        <v>5.17</v>
      </c>
      <c r="F9">
        <v>4.7699999999999996</v>
      </c>
      <c r="G9">
        <v>5.1100000000000003</v>
      </c>
      <c r="H9">
        <v>4.9800000000000004</v>
      </c>
      <c r="I9">
        <v>4.47</v>
      </c>
      <c r="J9">
        <v>4.43</v>
      </c>
      <c r="K9">
        <v>12.04</v>
      </c>
      <c r="L9">
        <v>11.27</v>
      </c>
      <c r="M9">
        <v>13.94</v>
      </c>
      <c r="N9">
        <v>16.16</v>
      </c>
      <c r="O9">
        <v>20.05</v>
      </c>
      <c r="P9">
        <v>26.12</v>
      </c>
      <c r="Q9">
        <v>26.12</v>
      </c>
    </row>
    <row r="10" spans="1:17" x14ac:dyDescent="0.25">
      <c r="A10" t="s">
        <v>11</v>
      </c>
      <c r="B10">
        <v>4.18</v>
      </c>
      <c r="C10">
        <v>4.1399999999999997</v>
      </c>
      <c r="D10">
        <v>4.22</v>
      </c>
      <c r="E10">
        <v>4.53</v>
      </c>
      <c r="F10">
        <v>4.2300000000000004</v>
      </c>
      <c r="G10">
        <v>4.1500000000000004</v>
      </c>
      <c r="H10">
        <v>4.37</v>
      </c>
      <c r="I10">
        <v>4.38</v>
      </c>
      <c r="J10">
        <v>3.85</v>
      </c>
      <c r="K10">
        <v>10.84</v>
      </c>
      <c r="L10">
        <v>16.25</v>
      </c>
      <c r="M10">
        <v>18.010000000000002</v>
      </c>
      <c r="N10">
        <v>21.83</v>
      </c>
      <c r="O10">
        <v>24.98</v>
      </c>
      <c r="P10">
        <v>28.37</v>
      </c>
      <c r="Q10">
        <v>28.37</v>
      </c>
    </row>
    <row r="11" spans="1:17" x14ac:dyDescent="0.25">
      <c r="A11" t="s">
        <v>12</v>
      </c>
      <c r="B11">
        <v>4.4000000000000004</v>
      </c>
      <c r="C11">
        <v>4.42</v>
      </c>
      <c r="D11">
        <v>4.38</v>
      </c>
      <c r="E11">
        <v>4.67</v>
      </c>
      <c r="F11">
        <v>5.2</v>
      </c>
      <c r="G11">
        <v>4.75</v>
      </c>
      <c r="H11">
        <v>4.63</v>
      </c>
      <c r="I11">
        <v>4.12</v>
      </c>
      <c r="J11">
        <v>4.22</v>
      </c>
      <c r="K11">
        <v>9.83</v>
      </c>
      <c r="L11">
        <v>10.25</v>
      </c>
      <c r="M11">
        <v>12.14</v>
      </c>
      <c r="N11">
        <v>14.2</v>
      </c>
      <c r="O11">
        <v>16.55</v>
      </c>
      <c r="P11">
        <v>16.55</v>
      </c>
      <c r="Q11">
        <v>16.55</v>
      </c>
    </row>
    <row r="12" spans="1:17" x14ac:dyDescent="0.25">
      <c r="A12" t="s">
        <v>13</v>
      </c>
      <c r="B12">
        <v>5.37</v>
      </c>
      <c r="C12">
        <v>4.91</v>
      </c>
      <c r="D12">
        <v>5.83</v>
      </c>
      <c r="E12">
        <v>5.05</v>
      </c>
      <c r="F12">
        <v>5.51</v>
      </c>
      <c r="G12">
        <v>5.31</v>
      </c>
      <c r="H12">
        <v>4.66</v>
      </c>
      <c r="I12">
        <v>4.67</v>
      </c>
      <c r="J12">
        <v>5.62</v>
      </c>
      <c r="K12">
        <v>10.89</v>
      </c>
      <c r="L12">
        <v>10.94</v>
      </c>
      <c r="M12">
        <v>13.53</v>
      </c>
      <c r="N12">
        <v>16.3</v>
      </c>
      <c r="O12">
        <v>18.72</v>
      </c>
      <c r="P12">
        <v>22.33</v>
      </c>
      <c r="Q12">
        <v>22.33</v>
      </c>
    </row>
    <row r="13" spans="1:17" x14ac:dyDescent="0.25">
      <c r="A13" t="s">
        <v>19</v>
      </c>
      <c r="B13">
        <v>5.3</v>
      </c>
      <c r="C13">
        <v>5.09</v>
      </c>
      <c r="D13">
        <v>5.51</v>
      </c>
      <c r="E13">
        <v>4.68</v>
      </c>
      <c r="F13">
        <v>4.4800000000000004</v>
      </c>
      <c r="G13">
        <v>4.7</v>
      </c>
      <c r="H13">
        <v>4.58</v>
      </c>
      <c r="I13">
        <v>4.5199999999999996</v>
      </c>
      <c r="J13">
        <v>4.2</v>
      </c>
      <c r="K13">
        <v>10.11</v>
      </c>
      <c r="L13">
        <v>13.08</v>
      </c>
      <c r="M13">
        <v>15.87</v>
      </c>
      <c r="N13">
        <v>18.72</v>
      </c>
      <c r="O13">
        <v>21.76</v>
      </c>
      <c r="P13">
        <v>21.76</v>
      </c>
      <c r="Q13">
        <v>21.76</v>
      </c>
    </row>
    <row r="14" spans="1:17" x14ac:dyDescent="0.25">
      <c r="A14" t="s">
        <v>20</v>
      </c>
      <c r="B14">
        <v>5.08</v>
      </c>
      <c r="C14">
        <v>5.09</v>
      </c>
      <c r="D14">
        <v>5.0599999999999996</v>
      </c>
      <c r="E14">
        <v>5.3</v>
      </c>
      <c r="F14">
        <v>5.0999999999999996</v>
      </c>
      <c r="G14">
        <v>5.03</v>
      </c>
      <c r="H14">
        <v>5.05</v>
      </c>
      <c r="I14">
        <v>5.49</v>
      </c>
      <c r="J14">
        <v>5.21</v>
      </c>
      <c r="K14">
        <v>12.59</v>
      </c>
      <c r="L14">
        <v>14.67</v>
      </c>
      <c r="M14">
        <v>18.399999999999999</v>
      </c>
      <c r="N14">
        <v>21.24</v>
      </c>
      <c r="O14">
        <v>24.21</v>
      </c>
      <c r="P14">
        <v>27.16</v>
      </c>
      <c r="Q14">
        <v>27.16</v>
      </c>
    </row>
    <row r="15" spans="1:17" x14ac:dyDescent="0.25">
      <c r="A15" t="s">
        <v>21</v>
      </c>
      <c r="B15">
        <v>4.63</v>
      </c>
      <c r="C15">
        <v>4.63</v>
      </c>
      <c r="D15">
        <v>4.63</v>
      </c>
      <c r="E15">
        <v>4.82</v>
      </c>
      <c r="F15">
        <v>4.29</v>
      </c>
      <c r="G15">
        <v>4.7</v>
      </c>
      <c r="H15">
        <v>4.82</v>
      </c>
      <c r="I15">
        <v>4.63</v>
      </c>
      <c r="J15">
        <v>3.95</v>
      </c>
      <c r="K15">
        <v>3.95</v>
      </c>
      <c r="L15">
        <v>10.130000000000001</v>
      </c>
      <c r="M15">
        <v>12.52</v>
      </c>
      <c r="N15">
        <v>14.93</v>
      </c>
      <c r="O15">
        <v>17.11</v>
      </c>
      <c r="P15">
        <v>19.73</v>
      </c>
      <c r="Q15">
        <v>19.73</v>
      </c>
    </row>
    <row r="16" spans="1:17" x14ac:dyDescent="0.25">
      <c r="A16" t="s">
        <v>22</v>
      </c>
      <c r="B16">
        <v>4.28</v>
      </c>
      <c r="C16">
        <v>4.4000000000000004</v>
      </c>
      <c r="D16">
        <v>4.1500000000000004</v>
      </c>
      <c r="E16">
        <v>3.82</v>
      </c>
      <c r="F16">
        <v>4.12</v>
      </c>
      <c r="G16">
        <v>4.0999999999999996</v>
      </c>
      <c r="H16">
        <v>4.08</v>
      </c>
      <c r="I16">
        <v>4.08</v>
      </c>
      <c r="J16">
        <v>5.78</v>
      </c>
      <c r="K16">
        <v>11.84</v>
      </c>
      <c r="L16">
        <v>20.02</v>
      </c>
      <c r="M16">
        <v>22.1</v>
      </c>
      <c r="N16">
        <v>25.03</v>
      </c>
      <c r="O16">
        <v>27.68</v>
      </c>
      <c r="P16">
        <v>30.88</v>
      </c>
      <c r="Q16">
        <v>30.88</v>
      </c>
    </row>
    <row r="17" spans="1:17" x14ac:dyDescent="0.25">
      <c r="A17" t="s">
        <v>23</v>
      </c>
      <c r="B17">
        <v>5.62</v>
      </c>
      <c r="C17">
        <v>4.8</v>
      </c>
      <c r="D17">
        <v>6.44</v>
      </c>
      <c r="E17">
        <v>4.5199999999999996</v>
      </c>
      <c r="F17">
        <v>6.43</v>
      </c>
      <c r="G17">
        <v>4.97</v>
      </c>
      <c r="H17">
        <v>5.08</v>
      </c>
      <c r="I17">
        <v>4.9400000000000004</v>
      </c>
      <c r="J17">
        <v>4.5</v>
      </c>
      <c r="K17">
        <v>12.59</v>
      </c>
      <c r="L17">
        <v>15.15</v>
      </c>
      <c r="M17">
        <v>17.22</v>
      </c>
      <c r="N17">
        <v>19.68</v>
      </c>
      <c r="O17">
        <v>23.14</v>
      </c>
      <c r="P17">
        <v>26.01</v>
      </c>
      <c r="Q17">
        <v>26.01</v>
      </c>
    </row>
    <row r="18" spans="1:17" x14ac:dyDescent="0.25">
      <c r="A18" t="s">
        <v>24</v>
      </c>
      <c r="B18">
        <v>4.3499999999999996</v>
      </c>
      <c r="C18">
        <v>4.59</v>
      </c>
      <c r="D18">
        <v>4.0999999999999996</v>
      </c>
      <c r="E18">
        <v>3.95</v>
      </c>
      <c r="F18">
        <v>4.08</v>
      </c>
      <c r="G18">
        <v>4.7</v>
      </c>
      <c r="H18">
        <v>4.16</v>
      </c>
      <c r="I18">
        <v>4.53</v>
      </c>
      <c r="J18">
        <v>3.68</v>
      </c>
      <c r="K18">
        <v>7.43</v>
      </c>
      <c r="L18">
        <v>9.27</v>
      </c>
      <c r="M18">
        <v>10.56</v>
      </c>
      <c r="N18">
        <v>12.64</v>
      </c>
      <c r="O18">
        <v>15.27</v>
      </c>
      <c r="P18">
        <v>18.829999999999998</v>
      </c>
      <c r="Q18">
        <v>24.44</v>
      </c>
    </row>
    <row r="19" spans="1:17" x14ac:dyDescent="0.25">
      <c r="A19" t="s">
        <v>25</v>
      </c>
      <c r="B19">
        <v>5.88</v>
      </c>
      <c r="C19">
        <v>5.88</v>
      </c>
      <c r="D19">
        <v>5.88</v>
      </c>
      <c r="E19">
        <v>5.55</v>
      </c>
      <c r="F19">
        <v>5.22</v>
      </c>
      <c r="G19">
        <v>5.38</v>
      </c>
      <c r="H19">
        <v>5.56</v>
      </c>
      <c r="I19">
        <v>4.84</v>
      </c>
      <c r="J19">
        <v>5.48</v>
      </c>
      <c r="K19">
        <v>10.75</v>
      </c>
      <c r="L19">
        <v>10.75</v>
      </c>
      <c r="M19">
        <v>12.2</v>
      </c>
      <c r="N19">
        <v>14.7</v>
      </c>
      <c r="O19">
        <v>17.53</v>
      </c>
      <c r="P19">
        <v>20.89</v>
      </c>
      <c r="Q19">
        <v>20.89</v>
      </c>
    </row>
    <row r="20" spans="1:17" x14ac:dyDescent="0.25">
      <c r="A20" t="s">
        <v>26</v>
      </c>
      <c r="B20">
        <v>4.51</v>
      </c>
      <c r="C20">
        <v>4.4000000000000004</v>
      </c>
      <c r="D20">
        <v>4.62</v>
      </c>
      <c r="E20">
        <v>4.49</v>
      </c>
      <c r="F20">
        <v>4.3499999999999996</v>
      </c>
      <c r="G20">
        <v>4.41</v>
      </c>
      <c r="H20">
        <v>4.5199999999999996</v>
      </c>
      <c r="I20">
        <v>4.4800000000000004</v>
      </c>
      <c r="J20">
        <v>4</v>
      </c>
      <c r="K20">
        <v>8</v>
      </c>
      <c r="L20">
        <v>14.27</v>
      </c>
      <c r="M20">
        <v>17.03</v>
      </c>
      <c r="N20">
        <v>19.57</v>
      </c>
      <c r="O20">
        <v>22.68</v>
      </c>
      <c r="P20">
        <v>22.68</v>
      </c>
      <c r="Q20">
        <v>22.68</v>
      </c>
    </row>
    <row r="21" spans="1:17" x14ac:dyDescent="0.25">
      <c r="A21" t="s">
        <v>27</v>
      </c>
      <c r="B21">
        <v>3.82</v>
      </c>
      <c r="C21">
        <v>3.91</v>
      </c>
      <c r="D21">
        <v>3.74</v>
      </c>
      <c r="E21">
        <v>3.84</v>
      </c>
      <c r="F21">
        <v>3.57</v>
      </c>
      <c r="G21">
        <v>3.82</v>
      </c>
      <c r="H21">
        <v>3.6</v>
      </c>
      <c r="I21">
        <v>3.99</v>
      </c>
      <c r="J21">
        <v>4.28</v>
      </c>
      <c r="K21">
        <v>10.89</v>
      </c>
      <c r="L21">
        <v>14.95</v>
      </c>
      <c r="M21">
        <v>16.739999999999998</v>
      </c>
      <c r="N21">
        <v>19.04</v>
      </c>
      <c r="O21">
        <v>21.92</v>
      </c>
      <c r="P21">
        <v>24.36</v>
      </c>
      <c r="Q21">
        <v>26.48</v>
      </c>
    </row>
    <row r="22" spans="1:17" x14ac:dyDescent="0.25">
      <c r="A22" t="s">
        <v>28</v>
      </c>
      <c r="B22">
        <v>4.25</v>
      </c>
      <c r="C22">
        <v>4.41</v>
      </c>
      <c r="D22">
        <v>4.09</v>
      </c>
      <c r="E22">
        <v>4.42</v>
      </c>
      <c r="F22">
        <v>5.45</v>
      </c>
      <c r="G22">
        <v>4.76</v>
      </c>
      <c r="H22">
        <v>4.72</v>
      </c>
      <c r="I22">
        <v>5.12</v>
      </c>
      <c r="J22">
        <v>4.33</v>
      </c>
      <c r="K22">
        <v>10.93</v>
      </c>
      <c r="L22">
        <v>13.24</v>
      </c>
      <c r="M22">
        <v>14.83</v>
      </c>
      <c r="N22">
        <v>16.309999999999999</v>
      </c>
      <c r="O22">
        <v>18.97</v>
      </c>
      <c r="P22">
        <v>22.45</v>
      </c>
      <c r="Q22">
        <v>22.45</v>
      </c>
    </row>
    <row r="23" spans="1:17" x14ac:dyDescent="0.25">
      <c r="A23" t="s">
        <v>29</v>
      </c>
      <c r="B23">
        <v>4.7699999999999996</v>
      </c>
      <c r="C23">
        <v>4.95</v>
      </c>
      <c r="D23">
        <v>4.59</v>
      </c>
      <c r="E23">
        <v>4.41</v>
      </c>
      <c r="F23">
        <v>4.32</v>
      </c>
      <c r="G23">
        <v>4.01</v>
      </c>
      <c r="H23">
        <v>4.3899999999999997</v>
      </c>
      <c r="I23">
        <v>4.3899999999999997</v>
      </c>
      <c r="J23">
        <v>3.45</v>
      </c>
      <c r="K23">
        <v>8.57</v>
      </c>
      <c r="L23">
        <v>15</v>
      </c>
      <c r="M23">
        <v>16.86</v>
      </c>
      <c r="N23">
        <v>19.34</v>
      </c>
      <c r="O23">
        <v>22.77</v>
      </c>
      <c r="P23">
        <v>25.95</v>
      </c>
      <c r="Q23">
        <v>25.95</v>
      </c>
    </row>
    <row r="24" spans="1:17" x14ac:dyDescent="0.25">
      <c r="A24" t="s">
        <v>30</v>
      </c>
      <c r="B24">
        <v>3.64</v>
      </c>
      <c r="C24">
        <v>3.64</v>
      </c>
      <c r="D24">
        <v>3.65</v>
      </c>
      <c r="E24">
        <v>3.5</v>
      </c>
      <c r="F24">
        <v>3.46</v>
      </c>
      <c r="G24">
        <v>3.38</v>
      </c>
      <c r="H24">
        <v>3.43</v>
      </c>
      <c r="I24">
        <v>3.49</v>
      </c>
      <c r="J24">
        <v>4.18</v>
      </c>
      <c r="K24">
        <v>10.48</v>
      </c>
      <c r="L24">
        <v>13.06</v>
      </c>
      <c r="M24">
        <v>14.65</v>
      </c>
      <c r="N24">
        <v>16.559999999999999</v>
      </c>
      <c r="O24">
        <v>18.670000000000002</v>
      </c>
      <c r="P24">
        <v>18.670000000000002</v>
      </c>
      <c r="Q24">
        <v>18.670000000000002</v>
      </c>
    </row>
    <row r="25" spans="1:17" x14ac:dyDescent="0.25">
      <c r="A25" t="s">
        <v>31</v>
      </c>
      <c r="B25">
        <v>4.6500000000000004</v>
      </c>
      <c r="C25">
        <v>4.57</v>
      </c>
      <c r="D25">
        <v>4.74</v>
      </c>
      <c r="E25">
        <v>4.1900000000000004</v>
      </c>
      <c r="F25">
        <v>4.07</v>
      </c>
      <c r="G25">
        <v>4.3</v>
      </c>
      <c r="H25">
        <v>3.92</v>
      </c>
      <c r="I25">
        <v>3.92</v>
      </c>
      <c r="J25">
        <v>3.81</v>
      </c>
      <c r="K25">
        <v>11.95</v>
      </c>
      <c r="L25">
        <v>15.02</v>
      </c>
      <c r="M25">
        <v>16.77</v>
      </c>
      <c r="N25">
        <v>18.760000000000002</v>
      </c>
      <c r="O25">
        <v>20.78</v>
      </c>
      <c r="P25">
        <v>22.2</v>
      </c>
      <c r="Q25">
        <v>22.2</v>
      </c>
    </row>
    <row r="26" spans="1:17" x14ac:dyDescent="0.25">
      <c r="A26" t="s">
        <v>32</v>
      </c>
      <c r="B26">
        <v>4.79</v>
      </c>
      <c r="C26">
        <v>4.71</v>
      </c>
      <c r="D26">
        <v>4.87</v>
      </c>
      <c r="E26">
        <v>4.95</v>
      </c>
      <c r="F26">
        <v>5.51</v>
      </c>
      <c r="G26">
        <v>4.8600000000000003</v>
      </c>
      <c r="H26">
        <v>4.84</v>
      </c>
      <c r="I26">
        <v>4.9400000000000004</v>
      </c>
      <c r="J26">
        <v>4.62</v>
      </c>
      <c r="K26">
        <v>12.15</v>
      </c>
      <c r="L26">
        <v>14.64</v>
      </c>
      <c r="M26">
        <v>17.350000000000001</v>
      </c>
      <c r="N26">
        <v>19.559999999999999</v>
      </c>
      <c r="O26">
        <v>21.87</v>
      </c>
      <c r="P26">
        <v>24.69</v>
      </c>
      <c r="Q26">
        <v>24.69</v>
      </c>
    </row>
    <row r="27" spans="1:17" x14ac:dyDescent="0.25">
      <c r="A27" t="s">
        <v>33</v>
      </c>
      <c r="B27">
        <v>4.4800000000000004</v>
      </c>
      <c r="C27">
        <v>4.7300000000000004</v>
      </c>
      <c r="D27">
        <v>4.22</v>
      </c>
      <c r="E27">
        <v>3.74</v>
      </c>
      <c r="F27">
        <v>3.96</v>
      </c>
      <c r="G27">
        <v>3.78</v>
      </c>
      <c r="H27">
        <v>4.55</v>
      </c>
      <c r="I27">
        <v>3.85</v>
      </c>
      <c r="J27">
        <v>5.75</v>
      </c>
      <c r="K27">
        <v>12.42</v>
      </c>
      <c r="L27">
        <v>17.45</v>
      </c>
      <c r="M27">
        <v>19.66</v>
      </c>
      <c r="N27">
        <v>22.09</v>
      </c>
      <c r="O27">
        <v>24.09</v>
      </c>
      <c r="P27">
        <v>26.1</v>
      </c>
      <c r="Q27">
        <v>26.1</v>
      </c>
    </row>
    <row r="28" spans="1:17" x14ac:dyDescent="0.25">
      <c r="A28" t="s">
        <v>34</v>
      </c>
      <c r="B28">
        <v>5.74</v>
      </c>
      <c r="C28">
        <v>5.71</v>
      </c>
      <c r="D28">
        <v>5.77</v>
      </c>
      <c r="E28">
        <v>6.54</v>
      </c>
      <c r="F28">
        <v>6.99</v>
      </c>
      <c r="G28">
        <v>6.44</v>
      </c>
      <c r="H28">
        <v>5.86</v>
      </c>
      <c r="I28">
        <v>5.94</v>
      </c>
      <c r="J28">
        <v>5.03</v>
      </c>
      <c r="K28">
        <v>13.56</v>
      </c>
      <c r="L28">
        <v>16.77</v>
      </c>
      <c r="M28">
        <v>19.559999999999999</v>
      </c>
      <c r="N28">
        <v>22.9</v>
      </c>
      <c r="O28">
        <v>26.63</v>
      </c>
      <c r="P28">
        <v>31.52</v>
      </c>
      <c r="Q28">
        <v>31.52</v>
      </c>
    </row>
    <row r="29" spans="1:17" x14ac:dyDescent="0.25">
      <c r="A29" t="s">
        <v>35</v>
      </c>
      <c r="B29">
        <v>3.97</v>
      </c>
      <c r="C29">
        <v>3.5</v>
      </c>
      <c r="D29">
        <v>4.43</v>
      </c>
      <c r="E29">
        <v>4.34</v>
      </c>
      <c r="F29">
        <v>4.6500000000000004</v>
      </c>
      <c r="G29">
        <v>4.62</v>
      </c>
      <c r="H29">
        <v>4.07</v>
      </c>
      <c r="I29">
        <v>3.83</v>
      </c>
      <c r="J29">
        <v>3.67</v>
      </c>
      <c r="K29">
        <v>9</v>
      </c>
      <c r="L29">
        <v>10.27</v>
      </c>
      <c r="M29">
        <v>11.46</v>
      </c>
      <c r="N29">
        <v>13.1</v>
      </c>
      <c r="O29">
        <v>15.98</v>
      </c>
      <c r="P29">
        <v>18.48</v>
      </c>
      <c r="Q29">
        <v>18.48</v>
      </c>
    </row>
    <row r="30" spans="1:17" x14ac:dyDescent="0.25">
      <c r="A30" t="s">
        <v>36</v>
      </c>
      <c r="B30">
        <v>6.36</v>
      </c>
      <c r="C30">
        <v>6.18</v>
      </c>
      <c r="D30">
        <v>6.54</v>
      </c>
      <c r="E30">
        <v>6.26</v>
      </c>
      <c r="F30">
        <v>5.93</v>
      </c>
      <c r="G30">
        <v>6.21</v>
      </c>
      <c r="H30">
        <v>6.84</v>
      </c>
      <c r="I30">
        <v>5.94</v>
      </c>
      <c r="J30">
        <v>4.82</v>
      </c>
      <c r="K30">
        <v>9.98</v>
      </c>
      <c r="L30">
        <v>12.49</v>
      </c>
      <c r="M30">
        <v>14.93</v>
      </c>
      <c r="N30">
        <v>18.48</v>
      </c>
      <c r="O30">
        <v>23.12</v>
      </c>
      <c r="P30">
        <v>27.23</v>
      </c>
      <c r="Q30">
        <v>27.23</v>
      </c>
    </row>
    <row r="31" spans="1:17" x14ac:dyDescent="0.25">
      <c r="A31" t="s">
        <v>37</v>
      </c>
      <c r="B31">
        <v>4.8099999999999996</v>
      </c>
      <c r="C31">
        <v>5</v>
      </c>
      <c r="D31">
        <v>4.63</v>
      </c>
      <c r="E31">
        <v>4.2699999999999996</v>
      </c>
      <c r="F31">
        <v>4.62</v>
      </c>
      <c r="G31">
        <v>4.9400000000000004</v>
      </c>
      <c r="H31">
        <v>4.26</v>
      </c>
      <c r="I31">
        <v>4.6900000000000004</v>
      </c>
      <c r="J31">
        <v>4.3600000000000003</v>
      </c>
      <c r="K31">
        <v>10.34</v>
      </c>
      <c r="L31">
        <v>12.73</v>
      </c>
      <c r="M31">
        <v>15.01</v>
      </c>
      <c r="N31">
        <v>17.59</v>
      </c>
      <c r="O31">
        <v>20.14</v>
      </c>
      <c r="P31">
        <v>22.47</v>
      </c>
      <c r="Q31">
        <v>28.09</v>
      </c>
    </row>
    <row r="32" spans="1:17" x14ac:dyDescent="0.25">
      <c r="A32" t="s">
        <v>38</v>
      </c>
      <c r="B32">
        <v>4.84</v>
      </c>
      <c r="C32">
        <v>4.42</v>
      </c>
      <c r="D32">
        <v>5.26</v>
      </c>
      <c r="E32">
        <v>4.5999999999999996</v>
      </c>
      <c r="F32">
        <v>4.82</v>
      </c>
      <c r="G32">
        <v>4.92</v>
      </c>
      <c r="H32">
        <v>4.34</v>
      </c>
      <c r="I32">
        <v>4.41</v>
      </c>
      <c r="J32">
        <v>4.57</v>
      </c>
      <c r="K32">
        <v>9.06</v>
      </c>
      <c r="L32">
        <v>11.98</v>
      </c>
      <c r="M32">
        <v>13.98</v>
      </c>
      <c r="N32">
        <v>15.74</v>
      </c>
      <c r="O32">
        <v>18.22</v>
      </c>
      <c r="P32">
        <v>21.04</v>
      </c>
      <c r="Q32">
        <v>25.6</v>
      </c>
    </row>
    <row r="33" spans="1:17" x14ac:dyDescent="0.25">
      <c r="A33" t="s">
        <v>39</v>
      </c>
      <c r="B33">
        <v>4.6500000000000004</v>
      </c>
      <c r="C33">
        <v>5.13</v>
      </c>
      <c r="D33">
        <v>4.18</v>
      </c>
      <c r="E33">
        <v>4.43</v>
      </c>
      <c r="F33">
        <v>4.83</v>
      </c>
      <c r="G33">
        <v>4.4000000000000004</v>
      </c>
      <c r="H33">
        <v>4.45</v>
      </c>
      <c r="I33">
        <v>4.43</v>
      </c>
      <c r="J33">
        <v>5.44</v>
      </c>
      <c r="K33">
        <v>10.24</v>
      </c>
      <c r="L33">
        <v>11.9</v>
      </c>
      <c r="M33">
        <v>13.94</v>
      </c>
      <c r="N33">
        <v>15.52</v>
      </c>
      <c r="O33">
        <v>17.53</v>
      </c>
      <c r="P33">
        <v>19.57</v>
      </c>
      <c r="Q33">
        <v>21.67</v>
      </c>
    </row>
    <row r="34" spans="1:17" x14ac:dyDescent="0.25">
      <c r="A34" t="s">
        <v>40</v>
      </c>
      <c r="B34">
        <v>3.98</v>
      </c>
      <c r="C34">
        <v>3.85</v>
      </c>
      <c r="D34">
        <v>4.1100000000000003</v>
      </c>
      <c r="E34">
        <v>4.13</v>
      </c>
      <c r="F34">
        <v>4.12</v>
      </c>
      <c r="G34">
        <v>4.0999999999999996</v>
      </c>
      <c r="H34">
        <v>3.99</v>
      </c>
      <c r="I34">
        <v>3.99</v>
      </c>
      <c r="J34">
        <v>3.73</v>
      </c>
      <c r="K34">
        <v>9.7899999999999991</v>
      </c>
      <c r="L34">
        <v>16.510000000000002</v>
      </c>
      <c r="M34">
        <v>18.21</v>
      </c>
      <c r="N34">
        <v>21.09</v>
      </c>
      <c r="O34">
        <v>24.56</v>
      </c>
      <c r="P34">
        <v>27.6</v>
      </c>
      <c r="Q34">
        <v>27.6</v>
      </c>
    </row>
    <row r="35" spans="1:17" x14ac:dyDescent="0.25">
      <c r="A35" t="s">
        <v>41</v>
      </c>
      <c r="B35">
        <v>5.13</v>
      </c>
      <c r="C35">
        <v>4.97</v>
      </c>
      <c r="D35">
        <v>5.29</v>
      </c>
      <c r="E35">
        <v>5.27</v>
      </c>
      <c r="F35">
        <v>4.9800000000000004</v>
      </c>
      <c r="G35">
        <v>5.07</v>
      </c>
      <c r="H35">
        <v>4.55</v>
      </c>
      <c r="I35">
        <v>5.63</v>
      </c>
      <c r="J35">
        <v>5.54</v>
      </c>
      <c r="K35">
        <v>13.82</v>
      </c>
      <c r="L35">
        <v>20.43</v>
      </c>
      <c r="M35">
        <v>23.69</v>
      </c>
      <c r="N35">
        <v>26.42</v>
      </c>
      <c r="O35">
        <v>29.98</v>
      </c>
      <c r="P35">
        <v>33.17</v>
      </c>
      <c r="Q35">
        <v>35.18</v>
      </c>
    </row>
    <row r="36" spans="1:17" x14ac:dyDescent="0.25">
      <c r="A36" t="s">
        <v>42</v>
      </c>
      <c r="B36">
        <v>3.22</v>
      </c>
      <c r="C36">
        <v>2.92</v>
      </c>
      <c r="D36">
        <v>3.51</v>
      </c>
      <c r="E36">
        <v>3.31</v>
      </c>
      <c r="F36">
        <v>4.5999999999999996</v>
      </c>
      <c r="G36">
        <v>3.39</v>
      </c>
      <c r="H36">
        <v>3.04</v>
      </c>
      <c r="I36">
        <v>3.8</v>
      </c>
      <c r="J36">
        <v>3.62</v>
      </c>
      <c r="K36">
        <v>7.96</v>
      </c>
      <c r="L36">
        <v>9.6</v>
      </c>
      <c r="M36">
        <v>11.62</v>
      </c>
      <c r="N36">
        <v>13.54</v>
      </c>
      <c r="O36">
        <v>15.83</v>
      </c>
      <c r="P36">
        <v>18.39</v>
      </c>
      <c r="Q36">
        <v>18.39</v>
      </c>
    </row>
    <row r="37" spans="1:17" x14ac:dyDescent="0.25">
      <c r="A37" t="s">
        <v>43</v>
      </c>
      <c r="B37">
        <v>4.62</v>
      </c>
      <c r="C37">
        <v>4.92</v>
      </c>
      <c r="D37">
        <v>4.3099999999999996</v>
      </c>
      <c r="E37">
        <v>4.91</v>
      </c>
      <c r="F37">
        <v>4.91</v>
      </c>
      <c r="G37">
        <v>5.1100000000000003</v>
      </c>
      <c r="H37">
        <v>5.72</v>
      </c>
      <c r="I37">
        <v>4.93</v>
      </c>
      <c r="J37">
        <v>3.79</v>
      </c>
      <c r="K37">
        <v>10.77</v>
      </c>
      <c r="L37">
        <v>13.61</v>
      </c>
      <c r="M37">
        <v>17.149999999999999</v>
      </c>
      <c r="N37">
        <v>20.14</v>
      </c>
      <c r="O37">
        <v>24.28</v>
      </c>
      <c r="P37">
        <v>29.97</v>
      </c>
      <c r="Q37">
        <v>29.97</v>
      </c>
    </row>
    <row r="38" spans="1:17" x14ac:dyDescent="0.25">
      <c r="A38" t="s">
        <v>44</v>
      </c>
      <c r="B38">
        <v>3.78</v>
      </c>
      <c r="C38">
        <v>3.54</v>
      </c>
      <c r="D38">
        <v>4.03</v>
      </c>
      <c r="E38">
        <v>3.4</v>
      </c>
      <c r="F38">
        <v>3.61</v>
      </c>
      <c r="G38">
        <v>3.21</v>
      </c>
      <c r="H38">
        <v>3.27</v>
      </c>
      <c r="I38">
        <v>3.76</v>
      </c>
      <c r="J38">
        <v>3.69</v>
      </c>
      <c r="K38">
        <v>9.51</v>
      </c>
      <c r="L38">
        <v>17.05</v>
      </c>
      <c r="M38">
        <v>19.489999999999998</v>
      </c>
      <c r="N38">
        <v>22.23</v>
      </c>
      <c r="O38">
        <v>24.43</v>
      </c>
      <c r="P38">
        <v>26.58</v>
      </c>
      <c r="Q38">
        <v>26.58</v>
      </c>
    </row>
    <row r="39" spans="1:17" x14ac:dyDescent="0.25">
      <c r="A39" t="s">
        <v>45</v>
      </c>
      <c r="B39">
        <v>4.87</v>
      </c>
      <c r="C39">
        <v>4.87</v>
      </c>
      <c r="D39">
        <v>4.87</v>
      </c>
      <c r="E39">
        <v>4.95</v>
      </c>
      <c r="F39">
        <v>4.6399999999999997</v>
      </c>
      <c r="G39">
        <v>4.63</v>
      </c>
      <c r="H39">
        <v>4.47</v>
      </c>
      <c r="I39">
        <v>4.53</v>
      </c>
      <c r="J39">
        <v>5.01</v>
      </c>
      <c r="K39">
        <v>8.3000000000000007</v>
      </c>
      <c r="L39">
        <v>8.3000000000000007</v>
      </c>
      <c r="M39">
        <v>9.1999999999999993</v>
      </c>
      <c r="N39">
        <v>10.59</v>
      </c>
      <c r="O39">
        <v>12.57</v>
      </c>
      <c r="P39">
        <v>14.37</v>
      </c>
      <c r="Q39">
        <v>15.86</v>
      </c>
    </row>
    <row r="40" spans="1:17" x14ac:dyDescent="0.25">
      <c r="A40" t="s">
        <v>46</v>
      </c>
      <c r="B40">
        <v>5.01</v>
      </c>
      <c r="C40">
        <v>5.15</v>
      </c>
      <c r="D40">
        <v>4.87</v>
      </c>
      <c r="E40">
        <v>4.5199999999999996</v>
      </c>
      <c r="F40">
        <v>4.57</v>
      </c>
      <c r="G40">
        <v>4.95</v>
      </c>
      <c r="H40">
        <v>4.4800000000000004</v>
      </c>
      <c r="I40">
        <v>4.3600000000000003</v>
      </c>
      <c r="J40">
        <v>4.79</v>
      </c>
      <c r="K40">
        <v>9.0500000000000007</v>
      </c>
      <c r="L40">
        <v>10.77</v>
      </c>
      <c r="M40">
        <v>12.24</v>
      </c>
      <c r="N40">
        <v>15.02</v>
      </c>
      <c r="O40">
        <v>17.79</v>
      </c>
      <c r="P40">
        <v>21.14</v>
      </c>
      <c r="Q40">
        <v>24.15</v>
      </c>
    </row>
  </sheetData>
  <mergeCells count="3">
    <mergeCell ref="B1:Q1"/>
    <mergeCell ref="B2:I2"/>
    <mergeCell ref="J2:Q2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workbookViewId="0">
      <selection activeCell="I14" sqref="I14"/>
    </sheetView>
  </sheetViews>
  <sheetFormatPr defaultRowHeight="15" x14ac:dyDescent="0.25"/>
  <sheetData>
    <row r="1" spans="1:17" ht="21" x14ac:dyDescent="0.35">
      <c r="B1" s="26" t="s">
        <v>58</v>
      </c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</row>
    <row r="2" spans="1:17" ht="19.5" x14ac:dyDescent="0.3">
      <c r="B2" s="22" t="s">
        <v>1</v>
      </c>
      <c r="C2" s="23"/>
      <c r="D2" s="23"/>
      <c r="E2" s="23"/>
      <c r="F2" s="23"/>
      <c r="G2" s="23"/>
      <c r="H2" s="23"/>
      <c r="I2" s="23"/>
      <c r="J2" s="24" t="s">
        <v>0</v>
      </c>
      <c r="K2" s="25"/>
      <c r="L2" s="25"/>
      <c r="M2" s="25"/>
      <c r="N2" s="25"/>
      <c r="O2" s="25"/>
      <c r="P2" s="25"/>
      <c r="Q2" s="25"/>
    </row>
    <row r="3" spans="1:17" x14ac:dyDescent="0.25">
      <c r="B3" s="10" t="s">
        <v>9</v>
      </c>
      <c r="C3" s="10" t="s">
        <v>2</v>
      </c>
      <c r="D3" s="10" t="s">
        <v>3</v>
      </c>
      <c r="E3" s="10" t="s">
        <v>4</v>
      </c>
      <c r="F3" s="10" t="s">
        <v>5</v>
      </c>
      <c r="G3" s="10" t="s">
        <v>6</v>
      </c>
      <c r="H3" s="10" t="s">
        <v>7</v>
      </c>
      <c r="I3" s="11" t="s">
        <v>8</v>
      </c>
      <c r="J3" s="10" t="s">
        <v>9</v>
      </c>
      <c r="K3" s="11" t="s">
        <v>2</v>
      </c>
      <c r="L3" s="11" t="s">
        <v>3</v>
      </c>
      <c r="M3" s="11" t="s">
        <v>4</v>
      </c>
      <c r="N3" s="11" t="s">
        <v>5</v>
      </c>
      <c r="O3" s="11" t="s">
        <v>6</v>
      </c>
      <c r="P3" s="11" t="s">
        <v>7</v>
      </c>
      <c r="Q3" s="11" t="s">
        <v>8</v>
      </c>
    </row>
    <row r="4" spans="1:17" x14ac:dyDescent="0.25">
      <c r="A4" t="s">
        <v>10</v>
      </c>
      <c r="B4" s="18">
        <v>360.91666666666333</v>
      </c>
      <c r="C4" s="18">
        <v>369.99999999999977</v>
      </c>
      <c r="D4" s="18">
        <v>369.99999999999977</v>
      </c>
      <c r="E4" s="18">
        <v>621.625</v>
      </c>
      <c r="F4" s="18">
        <v>666.75</v>
      </c>
      <c r="G4" s="18">
        <v>521.58333333333326</v>
      </c>
      <c r="H4" s="18">
        <v>497.45833333333326</v>
      </c>
      <c r="I4" s="18">
        <v>519.92424242424249</v>
      </c>
      <c r="J4" s="18">
        <v>380.58333333333348</v>
      </c>
      <c r="K4" s="18">
        <v>384.08333333333007</v>
      </c>
      <c r="L4" s="18">
        <v>384.08333333333326</v>
      </c>
      <c r="M4" s="18">
        <v>688.31439393939399</v>
      </c>
      <c r="N4" s="18">
        <v>393.01893939393949</v>
      </c>
      <c r="O4" s="18">
        <v>-47.958333333333485</v>
      </c>
      <c r="P4" s="18">
        <v>157.29166666666674</v>
      </c>
      <c r="Q4" s="18">
        <v>132</v>
      </c>
    </row>
    <row r="5" spans="1:17" x14ac:dyDescent="0.25">
      <c r="A5" t="s">
        <v>18</v>
      </c>
      <c r="B5" s="18">
        <v>496.58333333333326</v>
      </c>
      <c r="C5" s="18">
        <v>504.625</v>
      </c>
      <c r="D5" s="18">
        <v>184.875</v>
      </c>
      <c r="E5" s="18">
        <v>268.99999999999977</v>
      </c>
      <c r="F5" s="18">
        <v>342.41666666666652</v>
      </c>
      <c r="G5" s="18">
        <v>299.70833333333348</v>
      </c>
      <c r="H5" s="18">
        <v>148.62499999999977</v>
      </c>
      <c r="I5" s="18">
        <v>229.75757575757552</v>
      </c>
      <c r="J5" s="18">
        <v>332.875</v>
      </c>
      <c r="K5" s="18">
        <v>266.29166666666674</v>
      </c>
      <c r="L5" s="18">
        <v>193.45833333333326</v>
      </c>
      <c r="M5" s="18">
        <v>-21.208333333333485</v>
      </c>
      <c r="N5" s="18">
        <v>54.875</v>
      </c>
      <c r="O5" s="18">
        <v>34.083333333333258</v>
      </c>
      <c r="P5" s="18">
        <v>173.95833333333348</v>
      </c>
      <c r="Q5" s="18">
        <v>145.07196969696975</v>
      </c>
    </row>
    <row r="6" spans="1:17" x14ac:dyDescent="0.25">
      <c r="A6" t="s">
        <v>15</v>
      </c>
      <c r="B6" s="18">
        <v>356.50000000000023</v>
      </c>
      <c r="C6" s="18">
        <v>315.41666666666674</v>
      </c>
      <c r="D6" s="18">
        <v>625.16666666666674</v>
      </c>
      <c r="E6" s="18">
        <v>426.83333333333326</v>
      </c>
      <c r="F6" s="18">
        <v>437.875</v>
      </c>
      <c r="G6" s="18">
        <v>216.75</v>
      </c>
      <c r="H6" s="18">
        <v>345.65151515151524</v>
      </c>
      <c r="I6" s="18">
        <v>310.125</v>
      </c>
      <c r="J6" s="18">
        <v>193.37499999999977</v>
      </c>
      <c r="K6" s="18">
        <v>454.57575757575773</v>
      </c>
      <c r="L6" s="18">
        <v>480.25</v>
      </c>
      <c r="M6" s="18">
        <v>544.74242424242425</v>
      </c>
      <c r="N6" s="18">
        <v>69.791666666666742</v>
      </c>
      <c r="O6" s="18">
        <v>95.041666666666742</v>
      </c>
      <c r="P6" s="18">
        <v>385.54166666666652</v>
      </c>
      <c r="Q6" s="18">
        <v>808.19166666666661</v>
      </c>
    </row>
    <row r="7" spans="1:17" x14ac:dyDescent="0.25">
      <c r="A7" t="s">
        <v>14</v>
      </c>
      <c r="B7" s="18">
        <v>104.95833333333348</v>
      </c>
      <c r="C7" s="18">
        <v>220</v>
      </c>
      <c r="D7" s="18">
        <v>292.75</v>
      </c>
      <c r="E7" s="18">
        <v>-27.625000000000227</v>
      </c>
      <c r="F7" s="18">
        <v>481.54166666666674</v>
      </c>
      <c r="G7" s="18">
        <v>281.85833333333335</v>
      </c>
      <c r="H7" s="18">
        <v>306.21590909090901</v>
      </c>
      <c r="I7" s="18">
        <v>140.91666666666652</v>
      </c>
      <c r="J7" s="18">
        <v>101.05303030303048</v>
      </c>
      <c r="K7" s="18">
        <v>161.08333333333326</v>
      </c>
      <c r="L7" s="18">
        <v>430.125</v>
      </c>
      <c r="M7" s="18">
        <v>297.45833333333326</v>
      </c>
      <c r="N7" s="18">
        <v>234.45833333333326</v>
      </c>
      <c r="O7" s="18">
        <v>217.51666666666642</v>
      </c>
      <c r="P7" s="18">
        <v>237.64772727272725</v>
      </c>
      <c r="Q7" s="18">
        <v>584.75</v>
      </c>
    </row>
    <row r="8" spans="1:17" x14ac:dyDescent="0.25">
      <c r="A8" t="s">
        <v>17</v>
      </c>
      <c r="B8" s="18">
        <v>212.91666666666674</v>
      </c>
      <c r="C8" s="18">
        <v>332.41666666666674</v>
      </c>
      <c r="D8" s="18">
        <v>344.25</v>
      </c>
      <c r="E8" s="18">
        <v>56.208333333333258</v>
      </c>
      <c r="F8" s="18">
        <v>343.96969696969722</v>
      </c>
      <c r="G8" s="18">
        <v>292.54166666666652</v>
      </c>
      <c r="H8" s="18">
        <v>242.75000000000023</v>
      </c>
      <c r="I8" s="18">
        <v>334.60833333333358</v>
      </c>
      <c r="J8" s="18">
        <v>303.54166666666674</v>
      </c>
      <c r="K8" s="18">
        <v>224.58333333333348</v>
      </c>
      <c r="L8" s="18">
        <v>343.99621212121201</v>
      </c>
      <c r="M8" s="18">
        <v>-167.875</v>
      </c>
      <c r="N8" s="18">
        <v>135.875</v>
      </c>
      <c r="O8" s="18">
        <v>243.87499999999977</v>
      </c>
      <c r="P8" s="18">
        <v>436.66666666666652</v>
      </c>
      <c r="Q8" s="18">
        <v>162.83333333333326</v>
      </c>
    </row>
    <row r="9" spans="1:17" x14ac:dyDescent="0.25">
      <c r="A9" t="s">
        <v>16</v>
      </c>
      <c r="B9" s="18">
        <v>167.66666666666674</v>
      </c>
      <c r="C9" s="18">
        <v>75.583333333333485</v>
      </c>
      <c r="D9" s="18">
        <v>92.643939393939263</v>
      </c>
      <c r="E9" s="18">
        <v>413.625</v>
      </c>
      <c r="F9" s="18">
        <v>401.95833333333326</v>
      </c>
      <c r="G9" s="18">
        <v>470.375</v>
      </c>
      <c r="H9" s="18">
        <v>447.16666666666674</v>
      </c>
      <c r="I9" s="18">
        <v>523.33333333333348</v>
      </c>
      <c r="J9" s="18">
        <v>-45.875</v>
      </c>
      <c r="K9" s="18">
        <v>304.70833333333348</v>
      </c>
      <c r="L9" s="18">
        <v>357.50000000000023</v>
      </c>
      <c r="M9" s="18">
        <v>253.97800925925935</v>
      </c>
      <c r="N9" s="18">
        <v>389.41666666666652</v>
      </c>
      <c r="O9" s="18">
        <v>15.5</v>
      </c>
      <c r="P9" s="18">
        <v>379.23106060606051</v>
      </c>
      <c r="Q9" s="18">
        <v>302.04166666666652</v>
      </c>
    </row>
    <row r="10" spans="1:17" x14ac:dyDescent="0.25">
      <c r="A10" t="s">
        <v>11</v>
      </c>
      <c r="B10" s="18">
        <v>174.94444444444457</v>
      </c>
      <c r="C10" s="18">
        <v>540.45833333333348</v>
      </c>
      <c r="D10" s="18">
        <v>276.85984848484827</v>
      </c>
      <c r="E10" s="18">
        <v>209.45833333333348</v>
      </c>
      <c r="F10" s="18">
        <v>166.20833333333326</v>
      </c>
      <c r="G10" s="18">
        <v>688.97499999999991</v>
      </c>
      <c r="H10" s="18">
        <v>294.5</v>
      </c>
      <c r="I10" s="18">
        <v>648.5277777777776</v>
      </c>
      <c r="J10" s="18">
        <v>839.85984848484873</v>
      </c>
      <c r="K10" s="18">
        <v>828.79166666666674</v>
      </c>
      <c r="L10" s="18">
        <v>426.33333333333326</v>
      </c>
      <c r="M10" s="18">
        <v>285.26388888888891</v>
      </c>
      <c r="N10" s="18">
        <v>265.69318181818198</v>
      </c>
      <c r="O10" s="18">
        <v>851.08333333333348</v>
      </c>
      <c r="P10" s="18">
        <v>1417.5</v>
      </c>
      <c r="Q10" s="18">
        <v>1417.5</v>
      </c>
    </row>
    <row r="11" spans="1:17" x14ac:dyDescent="0.25">
      <c r="A11" t="s">
        <v>12</v>
      </c>
      <c r="B11" s="18">
        <v>203.5</v>
      </c>
      <c r="C11" s="18">
        <v>176.58333333333326</v>
      </c>
      <c r="D11" s="18">
        <v>265.16666666666652</v>
      </c>
      <c r="E11" s="18">
        <v>266.69696969696952</v>
      </c>
      <c r="F11" s="18">
        <v>82.750000000000227</v>
      </c>
      <c r="G11" s="18">
        <v>195.12500000000023</v>
      </c>
      <c r="H11" s="18">
        <v>243.20833333333326</v>
      </c>
      <c r="I11" s="18">
        <v>321.41666666666652</v>
      </c>
      <c r="J11" s="18">
        <v>285.33333333333326</v>
      </c>
      <c r="K11" s="18">
        <v>115.16666666666674</v>
      </c>
      <c r="L11" s="18">
        <v>148.16287878787875</v>
      </c>
      <c r="M11" s="18">
        <v>215.91666666666674</v>
      </c>
      <c r="N11" s="18">
        <v>230.29166666666674</v>
      </c>
      <c r="O11" s="18">
        <v>289.79166666666674</v>
      </c>
      <c r="P11" s="18">
        <v>99.931818181818244</v>
      </c>
      <c r="Q11" s="18">
        <v>289.79166666666674</v>
      </c>
    </row>
    <row r="12" spans="1:17" x14ac:dyDescent="0.25">
      <c r="A12" t="s">
        <v>13</v>
      </c>
      <c r="B12" s="18">
        <v>291.12499999999977</v>
      </c>
      <c r="C12" s="18">
        <v>446.3295454545455</v>
      </c>
      <c r="D12" s="18">
        <v>-48.666666666666742</v>
      </c>
      <c r="E12" s="18">
        <v>-41.375</v>
      </c>
      <c r="F12" s="18">
        <v>323.60984848484827</v>
      </c>
      <c r="G12" s="18">
        <v>450.719696969697</v>
      </c>
      <c r="H12" s="18">
        <v>466.96666666666647</v>
      </c>
      <c r="I12" s="18">
        <v>356.50757575757552</v>
      </c>
      <c r="J12" s="18">
        <v>263.33333333333326</v>
      </c>
      <c r="K12" s="18">
        <v>170.45833333333326</v>
      </c>
      <c r="L12" s="18">
        <v>23.208333333333258</v>
      </c>
      <c r="M12" s="18">
        <v>202.375</v>
      </c>
      <c r="N12" s="18">
        <v>89.666666666666742</v>
      </c>
      <c r="O12" s="18">
        <v>505.04166666666652</v>
      </c>
      <c r="P12" s="18">
        <v>305.79166666666674</v>
      </c>
      <c r="Q12" s="18">
        <v>305.79166666666674</v>
      </c>
    </row>
    <row r="13" spans="1:17" x14ac:dyDescent="0.25">
      <c r="A13" t="s">
        <v>19</v>
      </c>
      <c r="B13" s="18">
        <v>973.65000000000009</v>
      </c>
      <c r="C13" s="18">
        <v>478.28409090909099</v>
      </c>
      <c r="D13" s="18">
        <v>300.45833333333348</v>
      </c>
      <c r="E13" s="18">
        <v>100</v>
      </c>
      <c r="F13" s="18">
        <v>312.54166666666652</v>
      </c>
      <c r="G13" s="18">
        <v>396.57196969696952</v>
      </c>
      <c r="H13" s="18">
        <v>224.33333333333326</v>
      </c>
      <c r="I13" s="18">
        <v>259.45833333333348</v>
      </c>
      <c r="J13" s="18">
        <v>436.75</v>
      </c>
      <c r="K13" s="18">
        <v>27.874999999999773</v>
      </c>
      <c r="L13" s="18">
        <v>-8.1250000000002274</v>
      </c>
      <c r="M13" s="18">
        <v>148.16666666666674</v>
      </c>
      <c r="N13" s="18">
        <v>378.01136363636374</v>
      </c>
      <c r="O13" s="18">
        <v>230.83333333333326</v>
      </c>
      <c r="P13" s="18">
        <v>134.5151515151515</v>
      </c>
      <c r="Q13" s="18">
        <v>230.83333333333326</v>
      </c>
    </row>
    <row r="14" spans="1:17" x14ac:dyDescent="0.25">
      <c r="A14" t="s">
        <v>20</v>
      </c>
      <c r="B14" s="18">
        <v>404.83333333333348</v>
      </c>
      <c r="C14" s="18">
        <v>396.625</v>
      </c>
      <c r="D14" s="18">
        <v>261.16666666666674</v>
      </c>
      <c r="E14" s="18">
        <v>610.24999999999977</v>
      </c>
      <c r="F14" s="18">
        <v>725.66666666666674</v>
      </c>
      <c r="G14" s="18">
        <v>193.625</v>
      </c>
      <c r="H14" s="18">
        <v>467.25833333333344</v>
      </c>
      <c r="I14" s="18">
        <v>174.08333333333326</v>
      </c>
      <c r="J14" s="18">
        <v>318.34090909090901</v>
      </c>
      <c r="K14" s="18">
        <v>276.49999999999977</v>
      </c>
      <c r="L14" s="18">
        <v>529.73863636363626</v>
      </c>
      <c r="M14" s="18">
        <v>64.958333333333258</v>
      </c>
      <c r="N14" s="18">
        <v>398.60606060606074</v>
      </c>
      <c r="O14" s="18">
        <v>218.91666666666674</v>
      </c>
      <c r="P14" s="18">
        <v>514.29166666666674</v>
      </c>
      <c r="Q14" s="18">
        <v>514.29166666666674</v>
      </c>
    </row>
    <row r="15" spans="1:17" x14ac:dyDescent="0.25">
      <c r="A15" t="s">
        <v>21</v>
      </c>
      <c r="B15" s="18">
        <v>137.5</v>
      </c>
      <c r="C15" s="18">
        <v>205.79166666666674</v>
      </c>
      <c r="D15" s="18">
        <v>205.79166666666674</v>
      </c>
      <c r="E15" s="18">
        <v>455.4204545454545</v>
      </c>
      <c r="F15" s="18">
        <v>387.83333333333326</v>
      </c>
      <c r="G15" s="18">
        <v>368.625</v>
      </c>
      <c r="H15" s="18">
        <v>355.32575757575773</v>
      </c>
      <c r="I15" s="18">
        <v>459.25</v>
      </c>
      <c r="J15" s="18">
        <v>562.70833333333348</v>
      </c>
      <c r="K15" s="18">
        <v>752.58333333333348</v>
      </c>
      <c r="L15" s="18">
        <v>620.5</v>
      </c>
      <c r="M15" s="18">
        <v>366.75757575757552</v>
      </c>
      <c r="N15" s="18">
        <v>456.99621212121201</v>
      </c>
      <c r="O15" s="18">
        <v>423.41666666666652</v>
      </c>
      <c r="P15" s="18">
        <v>195.97222222222217</v>
      </c>
      <c r="Q15" s="18">
        <v>195.97222222222217</v>
      </c>
    </row>
    <row r="16" spans="1:17" x14ac:dyDescent="0.25">
      <c r="A16" t="s">
        <v>22</v>
      </c>
      <c r="B16" s="18">
        <v>-152.58333333333326</v>
      </c>
      <c r="C16" s="18">
        <v>0.58333333333348492</v>
      </c>
      <c r="D16" s="18">
        <v>161.625</v>
      </c>
      <c r="E16" s="18">
        <v>408.33333333333326</v>
      </c>
      <c r="F16" s="18">
        <v>187.58333333333326</v>
      </c>
      <c r="G16" s="18">
        <v>159.41666666666652</v>
      </c>
      <c r="H16" s="18">
        <v>435.75000000000023</v>
      </c>
      <c r="I16" s="18">
        <v>435.75000000000023</v>
      </c>
      <c r="J16" s="18">
        <v>329.15151515151524</v>
      </c>
      <c r="K16" s="18">
        <v>425.625</v>
      </c>
      <c r="L16" s="18">
        <v>296.58333333333326</v>
      </c>
      <c r="M16" s="18">
        <v>183.91666666666674</v>
      </c>
      <c r="N16" s="18">
        <v>377.45833333333326</v>
      </c>
      <c r="O16" s="18">
        <v>277.45833333333326</v>
      </c>
      <c r="P16" s="18">
        <v>486.33333333333326</v>
      </c>
      <c r="Q16" s="18">
        <v>486.33333333333326</v>
      </c>
    </row>
    <row r="17" spans="1:17" x14ac:dyDescent="0.25">
      <c r="A17" t="s">
        <v>23</v>
      </c>
      <c r="B17" s="18">
        <v>362.66666666666652</v>
      </c>
      <c r="C17" s="18">
        <v>366.54166666666652</v>
      </c>
      <c r="D17" s="18">
        <v>325.30681818181824</v>
      </c>
      <c r="E17" s="18">
        <v>430.62499999999977</v>
      </c>
      <c r="F17" s="18">
        <v>-74.416666666666515</v>
      </c>
      <c r="G17" s="18">
        <v>384.41666666666674</v>
      </c>
      <c r="H17" s="18">
        <v>409.83333333333326</v>
      </c>
      <c r="I17" s="18">
        <v>283.79166666666674</v>
      </c>
      <c r="J17" s="18">
        <v>642.58333333333348</v>
      </c>
      <c r="K17" s="18">
        <v>484.54166666666674</v>
      </c>
      <c r="L17" s="18">
        <v>708.15000000000009</v>
      </c>
      <c r="M17" s="18">
        <v>311.62499999999977</v>
      </c>
      <c r="N17" s="18">
        <v>397.57196969696952</v>
      </c>
      <c r="O17" s="18">
        <v>381.25000000000023</v>
      </c>
      <c r="P17" s="18">
        <v>537.29166666666652</v>
      </c>
      <c r="Q17" s="18">
        <v>537.29166666666652</v>
      </c>
    </row>
    <row r="18" spans="1:17" x14ac:dyDescent="0.25">
      <c r="A18" t="s">
        <v>24</v>
      </c>
      <c r="B18" s="18">
        <v>385.33333333333348</v>
      </c>
      <c r="C18" s="18">
        <v>287.45833333333348</v>
      </c>
      <c r="D18" s="18">
        <v>345.75</v>
      </c>
      <c r="E18" s="18">
        <v>155.7954545454545</v>
      </c>
      <c r="F18" s="18">
        <v>238</v>
      </c>
      <c r="G18" s="18">
        <v>221.625</v>
      </c>
      <c r="H18" s="18">
        <v>361.65530303030278</v>
      </c>
      <c r="I18" s="18">
        <v>152.66666666666674</v>
      </c>
      <c r="J18" s="18">
        <v>439</v>
      </c>
      <c r="K18" s="18">
        <v>417.70833333333348</v>
      </c>
      <c r="L18" s="18">
        <v>470.24999999999977</v>
      </c>
      <c r="M18" s="18">
        <v>301.20833333333348</v>
      </c>
      <c r="N18" s="18">
        <v>617.29166666666674</v>
      </c>
      <c r="O18" s="18">
        <v>600</v>
      </c>
      <c r="P18" s="18">
        <v>1107.9280303029664</v>
      </c>
      <c r="Q18" s="18">
        <v>382.29166666666652</v>
      </c>
    </row>
    <row r="19" spans="1:17" x14ac:dyDescent="0.25">
      <c r="A19" t="s">
        <v>25</v>
      </c>
      <c r="B19" s="18">
        <v>340.16666666666674</v>
      </c>
      <c r="C19" s="18">
        <v>262.08333333333326</v>
      </c>
      <c r="D19" s="18">
        <v>262.08333333333326</v>
      </c>
      <c r="E19" s="18">
        <v>304.00000000000023</v>
      </c>
      <c r="F19" s="18">
        <v>556.29166666666674</v>
      </c>
      <c r="G19" s="18">
        <v>138.45833333333326</v>
      </c>
      <c r="H19" s="18">
        <v>248.12500000000023</v>
      </c>
      <c r="I19" s="18">
        <v>105.58333333333326</v>
      </c>
      <c r="J19" s="18">
        <v>76.583333333333258</v>
      </c>
      <c r="K19" s="18">
        <v>61.458333333333258</v>
      </c>
      <c r="L19" s="18">
        <v>61.458333333333258</v>
      </c>
      <c r="M19" s="18">
        <v>67.166666666666515</v>
      </c>
      <c r="N19" s="18">
        <v>318.41666666666674</v>
      </c>
      <c r="O19" s="18">
        <v>182.83333333333348</v>
      </c>
      <c r="P19" s="18">
        <v>260.41666666666674</v>
      </c>
      <c r="Q19" s="18">
        <v>260.41666666666674</v>
      </c>
    </row>
    <row r="20" spans="1:17" x14ac:dyDescent="0.25">
      <c r="A20" t="s">
        <v>26</v>
      </c>
      <c r="B20" s="18">
        <v>652.38636363636374</v>
      </c>
      <c r="C20" s="18">
        <v>137.66666666666674</v>
      </c>
      <c r="D20" s="18">
        <v>195.08333333333326</v>
      </c>
      <c r="E20" s="18">
        <v>369.87500000000023</v>
      </c>
      <c r="F20" s="18">
        <v>286.5</v>
      </c>
      <c r="G20" s="18">
        <v>791.77651515151501</v>
      </c>
      <c r="H20" s="18">
        <v>243.70833333333326</v>
      </c>
      <c r="I20" s="18">
        <v>336.56818181818176</v>
      </c>
      <c r="J20" s="18">
        <v>483.00833333333344</v>
      </c>
      <c r="K20" s="18">
        <v>437.04166666666652</v>
      </c>
      <c r="L20" s="18">
        <v>548.91666666666674</v>
      </c>
      <c r="M20" s="18">
        <v>390.625</v>
      </c>
      <c r="N20" s="18">
        <v>719.2045454545455</v>
      </c>
      <c r="O20" s="18">
        <v>659.41666666666674</v>
      </c>
      <c r="P20" s="18">
        <v>470.60606060606051</v>
      </c>
      <c r="Q20" s="18">
        <v>491.92424242424249</v>
      </c>
    </row>
    <row r="21" spans="1:17" x14ac:dyDescent="0.25">
      <c r="A21" t="s">
        <v>27</v>
      </c>
      <c r="B21" s="18">
        <v>327.91666666666674</v>
      </c>
      <c r="C21" s="18">
        <v>59.083333333333485</v>
      </c>
      <c r="D21" s="18">
        <v>75.166666666666742</v>
      </c>
      <c r="E21" s="18">
        <v>87.125000000000227</v>
      </c>
      <c r="F21" s="18">
        <v>12.109848484848499</v>
      </c>
      <c r="G21" s="18">
        <v>244.54166666666652</v>
      </c>
      <c r="H21" s="18">
        <v>330.85984848484827</v>
      </c>
      <c r="I21" s="18">
        <v>330.85984848484827</v>
      </c>
      <c r="J21" s="18">
        <v>106.70833333333348</v>
      </c>
      <c r="K21" s="18">
        <v>-12.708333333333485</v>
      </c>
      <c r="L21" s="18">
        <v>41.734848484848271</v>
      </c>
      <c r="M21" s="18">
        <v>154.33333333333326</v>
      </c>
      <c r="N21" s="18">
        <v>133.24999999999977</v>
      </c>
      <c r="O21" s="18">
        <v>89.375</v>
      </c>
      <c r="P21" s="18">
        <v>-140.63257575757552</v>
      </c>
      <c r="Q21" s="18">
        <v>-66.833333333333258</v>
      </c>
    </row>
    <row r="22" spans="1:17" x14ac:dyDescent="0.25">
      <c r="A22" t="s">
        <v>28</v>
      </c>
      <c r="B22" s="18">
        <v>42.749999999999773</v>
      </c>
      <c r="C22" s="18">
        <v>184</v>
      </c>
      <c r="D22" s="18">
        <v>107.24999999999977</v>
      </c>
      <c r="E22" s="18">
        <v>66.416666666666515</v>
      </c>
      <c r="F22" s="18">
        <v>216.91666666666674</v>
      </c>
      <c r="G22" s="18">
        <v>173.08333333333348</v>
      </c>
      <c r="H22" s="18">
        <v>312.87499999999977</v>
      </c>
      <c r="I22" s="18">
        <v>65.458333333333258</v>
      </c>
      <c r="J22" s="18">
        <v>138.54166666666674</v>
      </c>
      <c r="K22" s="18">
        <v>27.291666666666742</v>
      </c>
      <c r="L22" s="18">
        <v>246.24999999999977</v>
      </c>
      <c r="M22" s="18">
        <v>53.291666666666742</v>
      </c>
      <c r="N22" s="18">
        <v>440.16666666666674</v>
      </c>
      <c r="O22" s="18">
        <v>107.95833333333326</v>
      </c>
      <c r="P22" s="18">
        <v>109.62499999999977</v>
      </c>
      <c r="Q22" s="18">
        <v>109.62499999999977</v>
      </c>
    </row>
    <row r="23" spans="1:17" x14ac:dyDescent="0.25">
      <c r="A23" t="s">
        <v>29</v>
      </c>
      <c r="B23" s="18">
        <v>575.91666666666674</v>
      </c>
      <c r="C23" s="18">
        <v>382.58333333333326</v>
      </c>
      <c r="D23" s="18">
        <v>292.7954545454545</v>
      </c>
      <c r="E23" s="18">
        <v>89.295454545454504</v>
      </c>
      <c r="F23" s="18">
        <v>337.20000000000005</v>
      </c>
      <c r="G23" s="18">
        <v>148.54166666666674</v>
      </c>
      <c r="H23" s="18">
        <v>116.12121212121201</v>
      </c>
      <c r="I23" s="18">
        <v>116.12121212121201</v>
      </c>
      <c r="J23" s="18">
        <v>163.72727272727275</v>
      </c>
      <c r="K23" s="18">
        <v>448.96590909090901</v>
      </c>
      <c r="L23" s="18">
        <v>324.04166666666652</v>
      </c>
      <c r="M23" s="18">
        <v>345.89166666666642</v>
      </c>
      <c r="N23" s="18">
        <v>291.58333333333348</v>
      </c>
      <c r="O23" s="18">
        <v>542.7166666666667</v>
      </c>
      <c r="P23" s="18">
        <v>134.375</v>
      </c>
      <c r="Q23" s="18">
        <v>134.375</v>
      </c>
    </row>
    <row r="24" spans="1:17" x14ac:dyDescent="0.25">
      <c r="A24" t="s">
        <v>30</v>
      </c>
      <c r="B24" s="18">
        <v>275.08333333333326</v>
      </c>
      <c r="C24" s="18">
        <v>172.49999999999977</v>
      </c>
      <c r="D24" s="18">
        <v>445.04166666666674</v>
      </c>
      <c r="E24" s="18">
        <v>148.79166666666652</v>
      </c>
      <c r="F24" s="18">
        <v>266.5</v>
      </c>
      <c r="G24" s="18">
        <v>184.33333333333348</v>
      </c>
      <c r="H24" s="18">
        <v>319.91666666666652</v>
      </c>
      <c r="I24" s="18">
        <v>322.95833333333326</v>
      </c>
      <c r="J24" s="18">
        <v>299.29166666666674</v>
      </c>
      <c r="K24" s="18">
        <v>502.04166666666674</v>
      </c>
      <c r="L24" s="18">
        <v>15.541666666666742</v>
      </c>
      <c r="M24" s="18">
        <v>227.66666666666652</v>
      </c>
      <c r="N24" s="18">
        <v>68.583333333333258</v>
      </c>
      <c r="O24" s="18">
        <v>389.29999999999995</v>
      </c>
      <c r="P24" s="18">
        <v>357.81515151515146</v>
      </c>
      <c r="Q24" s="18">
        <v>389.29999999999995</v>
      </c>
    </row>
    <row r="25" spans="1:17" x14ac:dyDescent="0.25">
      <c r="A25" t="s">
        <v>31</v>
      </c>
      <c r="B25" s="18">
        <v>366.53787878787875</v>
      </c>
      <c r="C25" s="18">
        <v>44.749999999999773</v>
      </c>
      <c r="D25" s="18">
        <v>24.591666666666697</v>
      </c>
      <c r="E25" s="18">
        <v>72.901515151515241</v>
      </c>
      <c r="F25" s="18">
        <v>209.45833333333326</v>
      </c>
      <c r="G25" s="18">
        <v>345.62121212121201</v>
      </c>
      <c r="H25" s="18">
        <v>1.2916666666667425</v>
      </c>
      <c r="I25" s="18">
        <v>286.83333333333348</v>
      </c>
      <c r="J25" s="18">
        <v>134.25000000000023</v>
      </c>
      <c r="K25" s="18">
        <v>198.65909090909099</v>
      </c>
      <c r="L25" s="18">
        <v>176.83333333333348</v>
      </c>
      <c r="M25" s="18">
        <v>680.58333333333326</v>
      </c>
      <c r="N25" s="18">
        <v>358.90909090909099</v>
      </c>
      <c r="O25" s="18">
        <v>387.56818181818176</v>
      </c>
      <c r="P25" s="18">
        <v>82.034090909090992</v>
      </c>
      <c r="Q25" s="18">
        <v>82.034090909090992</v>
      </c>
    </row>
    <row r="26" spans="1:17" x14ac:dyDescent="0.25">
      <c r="A26" t="s">
        <v>32</v>
      </c>
      <c r="B26" s="18">
        <v>160.58333333333326</v>
      </c>
      <c r="C26" s="18">
        <v>418.79166666666674</v>
      </c>
      <c r="D26" s="18">
        <v>220.16666666666652</v>
      </c>
      <c r="E26" s="18">
        <v>584.25</v>
      </c>
      <c r="F26" s="18">
        <v>308.25</v>
      </c>
      <c r="G26" s="18">
        <v>365.74999999999977</v>
      </c>
      <c r="H26" s="18">
        <v>443.12499999999977</v>
      </c>
      <c r="I26" s="18">
        <v>416.70833333333348</v>
      </c>
      <c r="J26" s="18">
        <v>595.29166666666674</v>
      </c>
      <c r="K26" s="18">
        <v>3.5416666666665151</v>
      </c>
      <c r="L26" s="18">
        <v>304.875</v>
      </c>
      <c r="M26" s="18">
        <v>104.29166666666652</v>
      </c>
      <c r="N26" s="18">
        <v>164.16666666666674</v>
      </c>
      <c r="O26" s="18">
        <v>272.50000000000023</v>
      </c>
      <c r="P26" s="18">
        <v>187.65909090909099</v>
      </c>
      <c r="Q26" s="18">
        <v>187.65909090909099</v>
      </c>
    </row>
    <row r="27" spans="1:17" x14ac:dyDescent="0.25">
      <c r="A27" t="s">
        <v>33</v>
      </c>
      <c r="B27" s="18">
        <v>119.5</v>
      </c>
      <c r="C27" s="18">
        <v>203.46590909090901</v>
      </c>
      <c r="D27" s="18">
        <v>86.833333333333258</v>
      </c>
      <c r="E27" s="18">
        <v>223.375</v>
      </c>
      <c r="F27" s="18">
        <v>52.041666666666742</v>
      </c>
      <c r="G27" s="18">
        <v>397.16666666666674</v>
      </c>
      <c r="H27" s="18">
        <v>43.625000000000227</v>
      </c>
      <c r="I27" s="18">
        <v>110.16666666666652</v>
      </c>
      <c r="J27" s="18">
        <v>120.16666666666674</v>
      </c>
      <c r="K27" s="18">
        <v>147.60984848484827</v>
      </c>
      <c r="L27" s="18">
        <v>209.58333333333348</v>
      </c>
      <c r="M27" s="18">
        <v>35.541666666666515</v>
      </c>
      <c r="N27" s="18">
        <v>261.625</v>
      </c>
      <c r="O27" s="18">
        <v>330.04924242424249</v>
      </c>
      <c r="P27" s="18">
        <v>191.51515151515173</v>
      </c>
      <c r="Q27" s="18">
        <v>191.51515151515173</v>
      </c>
    </row>
    <row r="28" spans="1:17" x14ac:dyDescent="0.25">
      <c r="A28" t="s">
        <v>34</v>
      </c>
      <c r="B28" s="18">
        <v>283.99242424242425</v>
      </c>
      <c r="C28" s="18">
        <v>22.10606060606051</v>
      </c>
      <c r="D28" s="18">
        <v>115.69696969696952</v>
      </c>
      <c r="E28" s="18">
        <v>297.91666666666652</v>
      </c>
      <c r="F28" s="18">
        <v>460.02500000000009</v>
      </c>
      <c r="G28" s="18">
        <v>217.375</v>
      </c>
      <c r="H28" s="18">
        <v>196.28030303030278</v>
      </c>
      <c r="I28" s="18">
        <v>419.88333333333344</v>
      </c>
      <c r="J28" s="18">
        <v>287.125</v>
      </c>
      <c r="K28" s="18">
        <v>401.81666666666661</v>
      </c>
      <c r="L28" s="18">
        <v>93.541666666666742</v>
      </c>
      <c r="M28" s="18">
        <v>196.83333333333326</v>
      </c>
      <c r="N28" s="18">
        <v>178.33333333333326</v>
      </c>
      <c r="O28" s="18">
        <v>120.30303030303048</v>
      </c>
      <c r="P28" s="18">
        <v>354.125</v>
      </c>
      <c r="Q28" s="18">
        <v>354.125</v>
      </c>
    </row>
    <row r="29" spans="1:17" x14ac:dyDescent="0.25">
      <c r="A29" t="s">
        <v>35</v>
      </c>
      <c r="B29" s="18">
        <v>-10.583333333333258</v>
      </c>
      <c r="C29" s="18">
        <v>126.92803030303025</v>
      </c>
      <c r="D29" s="18">
        <v>272.83333333333326</v>
      </c>
      <c r="E29" s="18">
        <v>246.66666666666674</v>
      </c>
      <c r="F29" s="18">
        <v>281.16666666666652</v>
      </c>
      <c r="G29" s="18">
        <v>273.31060606060623</v>
      </c>
      <c r="H29" s="18">
        <v>267.24999999999977</v>
      </c>
      <c r="I29" s="18">
        <v>339.16666666666652</v>
      </c>
      <c r="J29" s="18">
        <v>343.41666666666674</v>
      </c>
      <c r="K29" s="18">
        <v>218.125</v>
      </c>
      <c r="L29" s="18">
        <v>98.416666666666742</v>
      </c>
      <c r="M29" s="18">
        <v>278.43333333333339</v>
      </c>
      <c r="N29" s="18">
        <v>270.64772727272725</v>
      </c>
      <c r="O29" s="18">
        <v>476.1704545454545</v>
      </c>
      <c r="P29" s="18">
        <v>301.85606060606051</v>
      </c>
      <c r="Q29" s="18">
        <v>301.85606060606051</v>
      </c>
    </row>
    <row r="30" spans="1:17" x14ac:dyDescent="0.25">
      <c r="A30" t="s">
        <v>36</v>
      </c>
      <c r="B30" s="18">
        <v>-190.5</v>
      </c>
      <c r="C30" s="18">
        <v>30.458333333333258</v>
      </c>
      <c r="D30" s="18">
        <v>251.5</v>
      </c>
      <c r="E30" s="18">
        <v>161.85227272727275</v>
      </c>
      <c r="F30" s="18">
        <v>311.29166666666674</v>
      </c>
      <c r="G30" s="18">
        <v>238.16666666666652</v>
      </c>
      <c r="H30" s="18">
        <v>47.958333333333258</v>
      </c>
      <c r="I30" s="18">
        <v>93.958333333333485</v>
      </c>
      <c r="J30" s="18">
        <v>12.875</v>
      </c>
      <c r="K30" s="18">
        <v>452.88636363636374</v>
      </c>
      <c r="L30" s="18">
        <v>270.875</v>
      </c>
      <c r="M30" s="18">
        <v>273.99999999999977</v>
      </c>
      <c r="N30" s="18">
        <v>271.12499999999977</v>
      </c>
      <c r="O30" s="18">
        <v>217.93939393939399</v>
      </c>
      <c r="P30" s="18">
        <v>535.45833333333326</v>
      </c>
      <c r="Q30" s="18">
        <v>535.45833333333326</v>
      </c>
    </row>
    <row r="31" spans="1:17" x14ac:dyDescent="0.25">
      <c r="A31" t="s">
        <v>37</v>
      </c>
      <c r="B31" s="18">
        <v>182.08333333333326</v>
      </c>
      <c r="C31" s="18">
        <v>-20.875</v>
      </c>
      <c r="D31" s="18">
        <v>-22.583333333333258</v>
      </c>
      <c r="E31" s="18">
        <v>74.25</v>
      </c>
      <c r="F31" s="18">
        <v>13.874999999999773</v>
      </c>
      <c r="G31" s="18">
        <v>125</v>
      </c>
      <c r="H31" s="18">
        <v>171.45833333333348</v>
      </c>
      <c r="I31" s="18">
        <v>336.70833333333326</v>
      </c>
      <c r="J31" s="18">
        <v>-60.791666666666742</v>
      </c>
      <c r="K31" s="18">
        <v>-7.8333333333332575</v>
      </c>
      <c r="L31" s="18">
        <v>46.166666666666742</v>
      </c>
      <c r="M31" s="18">
        <v>16.178030303030255</v>
      </c>
      <c r="N31" s="18">
        <v>-83.102272727272748</v>
      </c>
      <c r="O31" s="18">
        <v>113.42424242424249</v>
      </c>
      <c r="P31" s="18">
        <v>164.29166666666674</v>
      </c>
      <c r="Q31" s="18">
        <v>311.60833333333358</v>
      </c>
    </row>
    <row r="32" spans="1:17" x14ac:dyDescent="0.25">
      <c r="A32" t="s">
        <v>38</v>
      </c>
      <c r="B32" s="18">
        <v>471.41666666666674</v>
      </c>
      <c r="C32" s="18">
        <v>-31.083333333333258</v>
      </c>
      <c r="D32" s="18">
        <v>138.41666666666674</v>
      </c>
      <c r="E32" s="18">
        <v>62.25</v>
      </c>
      <c r="F32" s="18">
        <v>242.08333333333326</v>
      </c>
      <c r="G32" s="18">
        <v>146.62499999999977</v>
      </c>
      <c r="H32" s="18">
        <v>106.66666666666674</v>
      </c>
      <c r="I32" s="18">
        <v>253.62499999999977</v>
      </c>
      <c r="J32" s="18">
        <v>568.70833333333326</v>
      </c>
      <c r="K32" s="18">
        <v>503.58333333333348</v>
      </c>
      <c r="L32" s="18">
        <v>438.95833333333326</v>
      </c>
      <c r="M32" s="18">
        <v>202.66666666666674</v>
      </c>
      <c r="N32" s="18">
        <v>392.41666666666674</v>
      </c>
      <c r="O32" s="18">
        <v>223.625</v>
      </c>
      <c r="P32" s="18">
        <v>406.73863636363626</v>
      </c>
      <c r="Q32" s="18">
        <v>395.00000000000023</v>
      </c>
    </row>
    <row r="33" spans="1:17" x14ac:dyDescent="0.25">
      <c r="A33" t="s">
        <v>39</v>
      </c>
      <c r="B33" s="18">
        <v>229.46212121212125</v>
      </c>
      <c r="C33" s="18">
        <v>-66.333333333333258</v>
      </c>
      <c r="D33" s="18">
        <v>540.16666666666652</v>
      </c>
      <c r="E33" s="18">
        <v>87.5</v>
      </c>
      <c r="F33" s="18">
        <v>202.25000000000023</v>
      </c>
      <c r="G33" s="18">
        <v>141.29166666666674</v>
      </c>
      <c r="H33" s="18">
        <v>-47.083333333333258</v>
      </c>
      <c r="I33" s="18">
        <v>208.24999999999977</v>
      </c>
      <c r="J33" s="18">
        <v>183.66666666666652</v>
      </c>
      <c r="K33" s="18">
        <v>436.57196969696975</v>
      </c>
      <c r="L33" s="18">
        <v>445.13888888888891</v>
      </c>
      <c r="M33" s="18">
        <v>313.25</v>
      </c>
      <c r="N33" s="18">
        <v>209.79166666666652</v>
      </c>
      <c r="O33" s="18">
        <v>131.45833333333326</v>
      </c>
      <c r="P33" s="18">
        <v>62.722222222222399</v>
      </c>
      <c r="Q33" s="18">
        <v>188.79166666666674</v>
      </c>
    </row>
    <row r="34" spans="1:17" x14ac:dyDescent="0.25">
      <c r="A34" t="s">
        <v>40</v>
      </c>
      <c r="B34" s="18">
        <v>535.83333333333326</v>
      </c>
      <c r="C34" s="18">
        <v>614.24999999999977</v>
      </c>
      <c r="D34" s="18">
        <v>385.54166666666674</v>
      </c>
      <c r="E34" s="18">
        <v>695.75</v>
      </c>
      <c r="F34" s="18">
        <v>511.62499999999977</v>
      </c>
      <c r="G34" s="18">
        <v>461.25000000000023</v>
      </c>
      <c r="H34" s="18">
        <v>319.04166666666674</v>
      </c>
      <c r="I34" s="18">
        <v>319.04166666666674</v>
      </c>
      <c r="J34" s="18">
        <v>341.20833333333348</v>
      </c>
      <c r="K34" s="18">
        <v>456.87499999999977</v>
      </c>
      <c r="L34" s="18">
        <v>508.54166666666674</v>
      </c>
      <c r="M34" s="18">
        <v>340.04166666666674</v>
      </c>
      <c r="N34" s="18">
        <v>432.38257575757575</v>
      </c>
      <c r="O34" s="18">
        <v>488.79166666666674</v>
      </c>
      <c r="P34" s="18">
        <v>29.51136363636374</v>
      </c>
      <c r="Q34" s="18">
        <v>57.625</v>
      </c>
    </row>
    <row r="35" spans="1:17" x14ac:dyDescent="0.25">
      <c r="A35" t="s">
        <v>41</v>
      </c>
      <c r="B35" s="18">
        <v>446.86363636363626</v>
      </c>
      <c r="C35" s="18">
        <v>689.04166666666652</v>
      </c>
      <c r="D35" s="18">
        <v>62.125</v>
      </c>
      <c r="E35" s="18">
        <v>627.04166666666674</v>
      </c>
      <c r="F35" s="18">
        <v>931.79166666666697</v>
      </c>
      <c r="G35" s="18">
        <v>581.87121212121224</v>
      </c>
      <c r="H35" s="18">
        <v>693.06439393939422</v>
      </c>
      <c r="I35" s="18">
        <v>492.04166666666674</v>
      </c>
      <c r="J35" s="18">
        <v>318.29166666666652</v>
      </c>
      <c r="K35" s="18">
        <v>769.280303030303</v>
      </c>
      <c r="L35" s="18">
        <v>444.5916666666667</v>
      </c>
      <c r="M35" s="18">
        <v>479.25</v>
      </c>
      <c r="N35" s="18">
        <v>423.38636363636374</v>
      </c>
      <c r="O35" s="18">
        <v>496.37500000000023</v>
      </c>
      <c r="P35" s="18">
        <v>290.56439393939377</v>
      </c>
      <c r="Q35" s="18">
        <v>273.95833333333348</v>
      </c>
    </row>
    <row r="36" spans="1:17" x14ac:dyDescent="0.25">
      <c r="A36" t="s">
        <v>42</v>
      </c>
      <c r="B36" s="18">
        <v>-113.33333333333326</v>
      </c>
      <c r="C36" s="18">
        <v>20.875</v>
      </c>
      <c r="D36" s="18">
        <v>318.24999999999977</v>
      </c>
      <c r="E36" s="18">
        <v>88.060606060606233</v>
      </c>
      <c r="F36" s="18">
        <v>332.75</v>
      </c>
      <c r="G36" s="18">
        <v>231.625</v>
      </c>
      <c r="H36" s="18">
        <v>253.00000000000023</v>
      </c>
      <c r="I36" s="18">
        <v>168.25000000000023</v>
      </c>
      <c r="J36" s="18">
        <v>75.208333333333258</v>
      </c>
      <c r="K36" s="18">
        <v>437.68939393939399</v>
      </c>
      <c r="L36" s="18">
        <v>-2.3636363636362603</v>
      </c>
      <c r="M36" s="18">
        <v>577.70833333333326</v>
      </c>
      <c r="N36" s="18">
        <v>96.124999999999773</v>
      </c>
      <c r="O36" s="18">
        <v>364.95833333333348</v>
      </c>
      <c r="P36" s="18">
        <v>529.31944444444457</v>
      </c>
      <c r="Q36" s="18">
        <v>529.31944444444457</v>
      </c>
    </row>
    <row r="37" spans="1:17" x14ac:dyDescent="0.25">
      <c r="A37" t="s">
        <v>43</v>
      </c>
      <c r="B37" s="18">
        <v>-23.5</v>
      </c>
      <c r="C37" s="18">
        <v>35.208333333333485</v>
      </c>
      <c r="D37" s="18">
        <v>19.791666666666742</v>
      </c>
      <c r="E37" s="18">
        <v>448.33333333333326</v>
      </c>
      <c r="F37" s="18">
        <v>315.4204545454545</v>
      </c>
      <c r="G37" s="18">
        <v>150.25</v>
      </c>
      <c r="H37" s="18">
        <v>313.58333333333326</v>
      </c>
      <c r="I37" s="18">
        <v>490.41666666666674</v>
      </c>
      <c r="J37" s="18">
        <v>180.95833333333326</v>
      </c>
      <c r="K37" s="18">
        <v>454.01515151515173</v>
      </c>
      <c r="L37" s="18">
        <v>543.29924242424249</v>
      </c>
      <c r="M37" s="18">
        <v>350.24242424242448</v>
      </c>
      <c r="N37" s="18">
        <v>343.18939393939377</v>
      </c>
      <c r="O37" s="18">
        <v>319.97348484848499</v>
      </c>
      <c r="P37" s="18">
        <v>42.333333333333258</v>
      </c>
      <c r="Q37" s="18">
        <v>42.333333333333258</v>
      </c>
    </row>
    <row r="38" spans="1:17" x14ac:dyDescent="0.25">
      <c r="A38" t="s">
        <v>44</v>
      </c>
      <c r="B38" s="18">
        <v>509.41666666666674</v>
      </c>
      <c r="C38" s="18">
        <v>800.29166666666674</v>
      </c>
      <c r="D38" s="18">
        <v>331.27272727272725</v>
      </c>
      <c r="E38" s="18">
        <v>407.66666666666652</v>
      </c>
      <c r="F38" s="18">
        <v>319.375</v>
      </c>
      <c r="G38" s="18">
        <v>138.75</v>
      </c>
      <c r="H38" s="18">
        <v>406.875</v>
      </c>
      <c r="I38" s="18">
        <v>330.125</v>
      </c>
      <c r="J38" s="18">
        <v>576</v>
      </c>
      <c r="K38" s="18">
        <v>446.45833333333326</v>
      </c>
      <c r="L38" s="18">
        <v>352.37878787878799</v>
      </c>
      <c r="M38" s="18">
        <v>190.87500000000023</v>
      </c>
      <c r="N38" s="18">
        <v>469.58333333333326</v>
      </c>
      <c r="O38" s="18">
        <v>546.29166666666652</v>
      </c>
      <c r="P38" s="18">
        <v>386.39166666666642</v>
      </c>
      <c r="Q38" s="18">
        <v>386.39166666666642</v>
      </c>
    </row>
    <row r="39" spans="1:17" x14ac:dyDescent="0.25">
      <c r="A39" t="s">
        <v>45</v>
      </c>
      <c r="B39" s="18">
        <v>613.83333333333326</v>
      </c>
      <c r="C39" s="18">
        <v>496.70833333333326</v>
      </c>
      <c r="D39" s="18">
        <v>496.70833333333326</v>
      </c>
      <c r="E39" s="18">
        <v>585.04166666666674</v>
      </c>
      <c r="F39" s="18">
        <v>249.34090909090901</v>
      </c>
      <c r="G39" s="18">
        <v>506.56818181818198</v>
      </c>
      <c r="H39" s="18">
        <v>538.54166666666652</v>
      </c>
      <c r="I39" s="18">
        <v>366.25</v>
      </c>
      <c r="J39" s="18">
        <v>326.04166666666652</v>
      </c>
      <c r="K39" s="18">
        <v>80.983333333333348</v>
      </c>
      <c r="L39" s="18">
        <v>80.983333333333348</v>
      </c>
      <c r="M39" s="18">
        <v>588.16666666666652</v>
      </c>
      <c r="N39" s="18">
        <v>407.83333333333326</v>
      </c>
      <c r="O39" s="18">
        <v>369.33333333333348</v>
      </c>
      <c r="P39" s="18">
        <v>425.96969696969722</v>
      </c>
      <c r="Q39" s="18">
        <v>252.62500000000023</v>
      </c>
    </row>
    <row r="40" spans="1:17" x14ac:dyDescent="0.25">
      <c r="A40" t="s">
        <v>46</v>
      </c>
      <c r="B40" s="18">
        <v>98.75</v>
      </c>
      <c r="C40" s="18">
        <v>169.16666666666674</v>
      </c>
      <c r="D40" s="18">
        <v>396.63636363636374</v>
      </c>
      <c r="E40" s="18">
        <v>164.16666666666674</v>
      </c>
      <c r="F40" s="18">
        <v>349.85606060606074</v>
      </c>
      <c r="G40" s="18">
        <v>380.91666666666652</v>
      </c>
      <c r="H40" s="18">
        <v>301.45833333333326</v>
      </c>
      <c r="I40" s="18">
        <v>232.06818181818176</v>
      </c>
      <c r="J40" s="18">
        <v>180.75</v>
      </c>
      <c r="K40" s="18">
        <v>76.962121212121019</v>
      </c>
      <c r="L40" s="18">
        <v>342.66666666666652</v>
      </c>
      <c r="M40" s="18">
        <v>143.48863636363626</v>
      </c>
      <c r="N40" s="18">
        <v>194.45833333333326</v>
      </c>
      <c r="O40" s="18">
        <v>302.33333333333348</v>
      </c>
      <c r="P40" s="18">
        <v>211.61742424242448</v>
      </c>
      <c r="Q40" s="18">
        <v>16</v>
      </c>
    </row>
  </sheetData>
  <mergeCells count="3">
    <mergeCell ref="B1:Q1"/>
    <mergeCell ref="B2:I2"/>
    <mergeCell ref="J2:Q2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workbookViewId="0">
      <selection activeCell="I19" sqref="I19"/>
    </sheetView>
  </sheetViews>
  <sheetFormatPr defaultRowHeight="15" x14ac:dyDescent="0.25"/>
  <cols>
    <col min="2" max="17" width="9.140625" style="8"/>
  </cols>
  <sheetData>
    <row r="1" spans="1:17" ht="21" x14ac:dyDescent="0.35">
      <c r="B1" s="26" t="s">
        <v>59</v>
      </c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</row>
    <row r="2" spans="1:17" ht="19.5" x14ac:dyDescent="0.3">
      <c r="B2" s="22" t="s">
        <v>1</v>
      </c>
      <c r="C2" s="23"/>
      <c r="D2" s="23"/>
      <c r="E2" s="23"/>
      <c r="F2" s="23"/>
      <c r="G2" s="23"/>
      <c r="H2" s="23"/>
      <c r="I2" s="23"/>
      <c r="J2" s="24" t="s">
        <v>0</v>
      </c>
      <c r="K2" s="25"/>
      <c r="L2" s="25"/>
      <c r="M2" s="25"/>
      <c r="N2" s="25"/>
      <c r="O2" s="25"/>
      <c r="P2" s="25"/>
      <c r="Q2" s="25"/>
    </row>
    <row r="3" spans="1:17" x14ac:dyDescent="0.25">
      <c r="B3" s="10" t="s">
        <v>9</v>
      </c>
      <c r="C3" s="10" t="s">
        <v>2</v>
      </c>
      <c r="D3" s="10" t="s">
        <v>3</v>
      </c>
      <c r="E3" s="10" t="s">
        <v>4</v>
      </c>
      <c r="F3" s="10" t="s">
        <v>5</v>
      </c>
      <c r="G3" s="10" t="s">
        <v>6</v>
      </c>
      <c r="H3" s="10" t="s">
        <v>7</v>
      </c>
      <c r="I3" s="11" t="s">
        <v>8</v>
      </c>
      <c r="J3" s="10" t="s">
        <v>9</v>
      </c>
      <c r="K3" s="11" t="s">
        <v>2</v>
      </c>
      <c r="L3" s="11" t="s">
        <v>3</v>
      </c>
      <c r="M3" s="11" t="s">
        <v>4</v>
      </c>
      <c r="N3" s="11" t="s">
        <v>5</v>
      </c>
      <c r="O3" s="11" t="s">
        <v>6</v>
      </c>
      <c r="P3" s="11" t="s">
        <v>7</v>
      </c>
      <c r="Q3" s="11" t="s">
        <v>8</v>
      </c>
    </row>
    <row r="4" spans="1:17" x14ac:dyDescent="0.25">
      <c r="A4" t="s">
        <v>10</v>
      </c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1</v>
      </c>
      <c r="J4" s="8">
        <v>0</v>
      </c>
      <c r="K4" s="8">
        <v>0</v>
      </c>
      <c r="L4" s="8">
        <v>0</v>
      </c>
      <c r="M4" s="8">
        <v>1</v>
      </c>
      <c r="N4" s="8">
        <v>1</v>
      </c>
      <c r="O4" s="8">
        <v>0</v>
      </c>
      <c r="P4" s="8">
        <v>1</v>
      </c>
      <c r="Q4" s="8">
        <v>1</v>
      </c>
    </row>
    <row r="5" spans="1:17" x14ac:dyDescent="0.25">
      <c r="A5" t="s">
        <v>18</v>
      </c>
      <c r="B5" s="8">
        <v>0</v>
      </c>
      <c r="C5" s="8">
        <v>0</v>
      </c>
      <c r="D5" s="8">
        <v>0</v>
      </c>
      <c r="E5" s="8">
        <v>0</v>
      </c>
      <c r="F5" s="8">
        <v>0</v>
      </c>
      <c r="G5" s="8">
        <v>1</v>
      </c>
      <c r="H5" s="8">
        <v>0</v>
      </c>
      <c r="I5" s="8">
        <v>0</v>
      </c>
      <c r="J5" s="8">
        <v>1</v>
      </c>
      <c r="K5" s="8">
        <v>0</v>
      </c>
      <c r="L5" s="8">
        <v>0</v>
      </c>
      <c r="M5" s="8">
        <v>0</v>
      </c>
      <c r="N5" s="8">
        <v>0</v>
      </c>
      <c r="O5" s="8">
        <v>1</v>
      </c>
      <c r="P5" s="8">
        <v>2</v>
      </c>
      <c r="Q5" s="8">
        <v>1</v>
      </c>
    </row>
    <row r="6" spans="1:17" x14ac:dyDescent="0.25">
      <c r="A6" t="s">
        <v>15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1</v>
      </c>
      <c r="I6" s="8">
        <v>0</v>
      </c>
      <c r="J6" s="8">
        <v>0</v>
      </c>
      <c r="K6" s="8">
        <v>1</v>
      </c>
      <c r="L6" s="8">
        <v>0</v>
      </c>
      <c r="M6" s="8">
        <v>1</v>
      </c>
      <c r="N6" s="8">
        <v>0</v>
      </c>
      <c r="O6" s="8">
        <v>0</v>
      </c>
      <c r="P6" s="8">
        <v>2</v>
      </c>
      <c r="Q6" s="8">
        <v>2</v>
      </c>
    </row>
    <row r="7" spans="1:17" x14ac:dyDescent="0.25">
      <c r="A7" t="s">
        <v>14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2</v>
      </c>
      <c r="H7" s="8">
        <v>1</v>
      </c>
      <c r="I7" s="8">
        <v>0</v>
      </c>
      <c r="J7" s="8">
        <v>1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8">
        <v>2</v>
      </c>
      <c r="Q7" s="8">
        <v>3</v>
      </c>
    </row>
    <row r="8" spans="1:17" x14ac:dyDescent="0.25">
      <c r="A8" t="s">
        <v>17</v>
      </c>
      <c r="B8" s="8">
        <v>0</v>
      </c>
      <c r="C8" s="8">
        <v>0</v>
      </c>
      <c r="D8" s="8">
        <v>0</v>
      </c>
      <c r="E8" s="8">
        <v>0</v>
      </c>
      <c r="F8" s="8">
        <v>1</v>
      </c>
      <c r="G8" s="8">
        <v>0</v>
      </c>
      <c r="H8" s="8">
        <v>0</v>
      </c>
      <c r="I8" s="8">
        <v>2</v>
      </c>
      <c r="J8" s="8">
        <v>0</v>
      </c>
      <c r="K8" s="8">
        <v>0</v>
      </c>
      <c r="L8" s="8">
        <v>0</v>
      </c>
      <c r="M8" s="8">
        <v>1</v>
      </c>
      <c r="N8" s="8">
        <v>1</v>
      </c>
      <c r="O8" s="8">
        <v>0</v>
      </c>
      <c r="P8" s="8">
        <v>0</v>
      </c>
      <c r="Q8" s="8">
        <v>1</v>
      </c>
    </row>
    <row r="9" spans="1:17" x14ac:dyDescent="0.25">
      <c r="A9" t="s">
        <v>16</v>
      </c>
      <c r="B9" s="8">
        <v>0</v>
      </c>
      <c r="C9" s="8">
        <v>0</v>
      </c>
      <c r="D9" s="8">
        <v>0</v>
      </c>
      <c r="E9" s="8">
        <v>1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1</v>
      </c>
      <c r="M9" s="8">
        <v>0</v>
      </c>
      <c r="N9" s="8">
        <v>0</v>
      </c>
      <c r="O9" s="8">
        <v>0</v>
      </c>
      <c r="P9" s="8">
        <v>1</v>
      </c>
      <c r="Q9" s="8">
        <v>1</v>
      </c>
    </row>
    <row r="10" spans="1:17" x14ac:dyDescent="0.25">
      <c r="A10" t="s">
        <v>11</v>
      </c>
      <c r="B10" s="8">
        <v>2</v>
      </c>
      <c r="C10" s="8">
        <v>2</v>
      </c>
      <c r="D10" s="8">
        <v>1</v>
      </c>
      <c r="E10" s="8">
        <v>1</v>
      </c>
      <c r="F10" s="8">
        <v>0</v>
      </c>
      <c r="G10" s="8">
        <v>2</v>
      </c>
      <c r="H10" s="8">
        <v>1</v>
      </c>
      <c r="I10" s="8">
        <v>2</v>
      </c>
      <c r="J10" s="8">
        <v>1</v>
      </c>
      <c r="K10" s="8">
        <v>1</v>
      </c>
      <c r="L10" s="8">
        <v>0</v>
      </c>
      <c r="M10" s="8">
        <v>3</v>
      </c>
      <c r="N10" s="8">
        <v>1</v>
      </c>
      <c r="O10" s="8">
        <v>4</v>
      </c>
      <c r="P10" s="8">
        <v>5</v>
      </c>
      <c r="Q10" s="8">
        <v>5</v>
      </c>
    </row>
    <row r="11" spans="1:17" x14ac:dyDescent="0.25">
      <c r="A11" t="s">
        <v>12</v>
      </c>
      <c r="B11" s="8">
        <v>0</v>
      </c>
      <c r="C11" s="8">
        <v>0</v>
      </c>
      <c r="D11" s="8">
        <v>0</v>
      </c>
      <c r="E11" s="8">
        <v>2</v>
      </c>
      <c r="F11" s="8">
        <v>1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1</v>
      </c>
      <c r="M11" s="8">
        <v>0</v>
      </c>
      <c r="N11" s="8">
        <v>0</v>
      </c>
      <c r="O11" s="8">
        <v>0</v>
      </c>
      <c r="P11" s="8">
        <v>1</v>
      </c>
      <c r="Q11" s="8">
        <v>2</v>
      </c>
    </row>
    <row r="12" spans="1:17" x14ac:dyDescent="0.25">
      <c r="A12" t="s">
        <v>13</v>
      </c>
      <c r="B12" s="8">
        <v>2</v>
      </c>
      <c r="C12" s="8">
        <v>2</v>
      </c>
      <c r="D12" s="8">
        <v>0</v>
      </c>
      <c r="E12" s="8">
        <v>0</v>
      </c>
      <c r="F12" s="8">
        <v>1</v>
      </c>
      <c r="G12" s="8">
        <v>1</v>
      </c>
      <c r="H12" s="8">
        <v>2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1</v>
      </c>
      <c r="P12" s="8">
        <v>0</v>
      </c>
      <c r="Q12" s="8">
        <v>2</v>
      </c>
    </row>
    <row r="13" spans="1:17" x14ac:dyDescent="0.25">
      <c r="A13" t="s">
        <v>19</v>
      </c>
      <c r="B13" s="8">
        <v>2</v>
      </c>
      <c r="C13" s="8">
        <v>2</v>
      </c>
      <c r="D13" s="8">
        <v>0</v>
      </c>
      <c r="E13" s="8">
        <v>0</v>
      </c>
      <c r="F13" s="8">
        <v>0</v>
      </c>
      <c r="G13" s="8">
        <v>1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>
        <v>1</v>
      </c>
      <c r="O13" s="8">
        <v>0</v>
      </c>
      <c r="P13" s="8">
        <v>1</v>
      </c>
      <c r="Q13" s="8">
        <v>2</v>
      </c>
    </row>
    <row r="14" spans="1:17" x14ac:dyDescent="0.25">
      <c r="A14" t="s">
        <v>20</v>
      </c>
      <c r="B14" s="8">
        <v>0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1</v>
      </c>
      <c r="I14" s="8">
        <v>0</v>
      </c>
      <c r="J14" s="8">
        <v>1</v>
      </c>
      <c r="K14" s="8">
        <v>0</v>
      </c>
      <c r="L14" s="8">
        <v>1</v>
      </c>
      <c r="M14" s="8">
        <v>0</v>
      </c>
      <c r="N14" s="8">
        <v>1</v>
      </c>
      <c r="O14" s="8">
        <v>0</v>
      </c>
      <c r="P14" s="8">
        <v>1</v>
      </c>
      <c r="Q14" s="8">
        <v>1</v>
      </c>
    </row>
    <row r="15" spans="1:17" x14ac:dyDescent="0.25">
      <c r="A15" t="s">
        <v>21</v>
      </c>
      <c r="B15" s="8">
        <v>0</v>
      </c>
      <c r="C15" s="8">
        <v>0</v>
      </c>
      <c r="D15" s="8">
        <v>0</v>
      </c>
      <c r="E15" s="8">
        <v>1</v>
      </c>
      <c r="F15" s="8">
        <v>0</v>
      </c>
      <c r="G15" s="8">
        <v>0</v>
      </c>
      <c r="H15" s="8">
        <v>1</v>
      </c>
      <c r="I15" s="8">
        <v>2</v>
      </c>
      <c r="J15" s="8">
        <v>0</v>
      </c>
      <c r="K15" s="8">
        <v>4</v>
      </c>
      <c r="L15" s="8">
        <v>4</v>
      </c>
      <c r="M15" s="8">
        <v>1</v>
      </c>
      <c r="N15" s="8">
        <v>1</v>
      </c>
      <c r="O15" s="8">
        <v>4</v>
      </c>
      <c r="P15" s="8">
        <v>3</v>
      </c>
      <c r="Q15" s="8">
        <v>3</v>
      </c>
    </row>
    <row r="16" spans="1:17" x14ac:dyDescent="0.25">
      <c r="A16" t="s">
        <v>22</v>
      </c>
      <c r="B16" s="8">
        <v>0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1</v>
      </c>
      <c r="K16" s="8">
        <v>0</v>
      </c>
      <c r="L16" s="8">
        <v>0</v>
      </c>
      <c r="M16" s="8">
        <v>0</v>
      </c>
      <c r="N16" s="8">
        <v>0</v>
      </c>
      <c r="O16" s="8">
        <v>0</v>
      </c>
      <c r="P16" s="8">
        <v>0</v>
      </c>
      <c r="Q16" s="8">
        <v>2</v>
      </c>
    </row>
    <row r="17" spans="1:17" x14ac:dyDescent="0.25">
      <c r="A17" t="s">
        <v>23</v>
      </c>
      <c r="B17" s="8">
        <v>0</v>
      </c>
      <c r="C17" s="8">
        <v>0</v>
      </c>
      <c r="D17" s="8">
        <v>1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2</v>
      </c>
      <c r="M17" s="8">
        <v>0</v>
      </c>
      <c r="N17" s="8">
        <v>0</v>
      </c>
      <c r="O17" s="8">
        <v>0</v>
      </c>
      <c r="P17" s="8">
        <v>1</v>
      </c>
      <c r="Q17" s="8">
        <v>1</v>
      </c>
    </row>
    <row r="18" spans="1:17" x14ac:dyDescent="0.25">
      <c r="A18" t="s">
        <v>24</v>
      </c>
      <c r="B18" s="8">
        <v>0</v>
      </c>
      <c r="C18" s="8">
        <v>0</v>
      </c>
      <c r="D18" s="8">
        <v>0</v>
      </c>
      <c r="E18" s="8">
        <v>1</v>
      </c>
      <c r="F18" s="8">
        <v>0</v>
      </c>
      <c r="G18" s="8">
        <v>0</v>
      </c>
      <c r="H18" s="8">
        <v>1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P18" s="8">
        <v>1</v>
      </c>
      <c r="Q18" s="8">
        <v>3</v>
      </c>
    </row>
    <row r="19" spans="1:17" x14ac:dyDescent="0.25">
      <c r="A19" t="s">
        <v>25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1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</row>
    <row r="20" spans="1:17" x14ac:dyDescent="0.25">
      <c r="A20" t="s">
        <v>26</v>
      </c>
      <c r="B20" s="8">
        <v>1</v>
      </c>
      <c r="C20" s="8">
        <v>1</v>
      </c>
      <c r="D20" s="8">
        <v>0</v>
      </c>
      <c r="E20" s="8">
        <v>0</v>
      </c>
      <c r="F20" s="8">
        <v>0</v>
      </c>
      <c r="G20" s="8">
        <v>1</v>
      </c>
      <c r="H20" s="8">
        <v>0</v>
      </c>
      <c r="I20" s="8">
        <v>1</v>
      </c>
      <c r="J20" s="8">
        <v>2</v>
      </c>
      <c r="K20" s="8">
        <v>0</v>
      </c>
      <c r="L20" s="8">
        <v>0</v>
      </c>
      <c r="M20" s="8">
        <v>1</v>
      </c>
      <c r="N20" s="8">
        <v>0</v>
      </c>
      <c r="O20" s="8">
        <v>1</v>
      </c>
      <c r="P20" s="8">
        <v>1</v>
      </c>
      <c r="Q20" s="8">
        <v>2</v>
      </c>
    </row>
    <row r="21" spans="1:17" x14ac:dyDescent="0.25">
      <c r="A21" t="s">
        <v>27</v>
      </c>
      <c r="B21" s="8">
        <v>0</v>
      </c>
      <c r="C21" s="8">
        <v>0</v>
      </c>
      <c r="D21" s="8">
        <v>0</v>
      </c>
      <c r="E21" s="8">
        <v>0</v>
      </c>
      <c r="F21" s="8">
        <v>1</v>
      </c>
      <c r="G21" s="8">
        <v>0</v>
      </c>
      <c r="H21" s="8">
        <v>1</v>
      </c>
      <c r="I21" s="8">
        <v>1</v>
      </c>
      <c r="J21" s="8">
        <v>0</v>
      </c>
      <c r="K21" s="8">
        <v>0</v>
      </c>
      <c r="L21" s="8">
        <v>1</v>
      </c>
      <c r="M21" s="8">
        <v>0</v>
      </c>
      <c r="N21" s="8">
        <v>0</v>
      </c>
      <c r="O21" s="8">
        <v>0</v>
      </c>
      <c r="P21" s="8">
        <v>1</v>
      </c>
      <c r="Q21" s="8">
        <v>5</v>
      </c>
    </row>
    <row r="22" spans="1:17" x14ac:dyDescent="0.25">
      <c r="A22" t="s">
        <v>28</v>
      </c>
      <c r="B22" s="8">
        <v>0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2</v>
      </c>
      <c r="L22" s="8">
        <v>1</v>
      </c>
      <c r="M22" s="8">
        <v>1</v>
      </c>
      <c r="N22" s="8">
        <v>1</v>
      </c>
      <c r="O22" s="8">
        <v>1</v>
      </c>
      <c r="P22" s="8">
        <v>2</v>
      </c>
      <c r="Q22" s="8">
        <v>2</v>
      </c>
    </row>
    <row r="23" spans="1:17" x14ac:dyDescent="0.25">
      <c r="A23" t="s">
        <v>29</v>
      </c>
      <c r="B23" s="8">
        <v>0</v>
      </c>
      <c r="C23" s="8">
        <v>0</v>
      </c>
      <c r="D23" s="8">
        <v>1</v>
      </c>
      <c r="E23" s="8">
        <v>1</v>
      </c>
      <c r="F23" s="8">
        <v>2</v>
      </c>
      <c r="G23" s="8">
        <v>0</v>
      </c>
      <c r="H23" s="8">
        <v>1</v>
      </c>
      <c r="I23" s="8">
        <v>1</v>
      </c>
      <c r="J23" s="8">
        <v>1</v>
      </c>
      <c r="K23" s="8">
        <v>1</v>
      </c>
      <c r="L23" s="8">
        <v>0</v>
      </c>
      <c r="M23" s="8">
        <v>2</v>
      </c>
      <c r="N23" s="8">
        <v>0</v>
      </c>
      <c r="O23" s="8">
        <v>2</v>
      </c>
      <c r="P23" s="8">
        <v>0</v>
      </c>
      <c r="Q23" s="8">
        <v>0</v>
      </c>
    </row>
    <row r="24" spans="1:17" x14ac:dyDescent="0.25">
      <c r="A24" t="s">
        <v>30</v>
      </c>
      <c r="B24" s="8">
        <v>0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2</v>
      </c>
      <c r="P24" s="8">
        <v>1</v>
      </c>
      <c r="Q24" s="8">
        <v>2</v>
      </c>
    </row>
    <row r="25" spans="1:17" x14ac:dyDescent="0.25">
      <c r="A25" t="s">
        <v>31</v>
      </c>
      <c r="B25" s="8">
        <v>1</v>
      </c>
      <c r="C25" s="8">
        <v>1</v>
      </c>
      <c r="D25" s="8">
        <v>2</v>
      </c>
      <c r="E25" s="8">
        <v>1</v>
      </c>
      <c r="F25" s="8">
        <v>0</v>
      </c>
      <c r="G25" s="8">
        <v>1</v>
      </c>
      <c r="H25" s="8">
        <v>0</v>
      </c>
      <c r="I25" s="8">
        <v>0</v>
      </c>
      <c r="J25" s="8">
        <v>0</v>
      </c>
      <c r="K25" s="8">
        <v>1</v>
      </c>
      <c r="L25" s="8">
        <v>0</v>
      </c>
      <c r="M25" s="8">
        <v>3</v>
      </c>
      <c r="N25" s="8">
        <v>1</v>
      </c>
      <c r="O25" s="8">
        <v>1</v>
      </c>
      <c r="P25" s="8">
        <v>1</v>
      </c>
      <c r="Q25" s="8">
        <v>1</v>
      </c>
    </row>
    <row r="26" spans="1:17" x14ac:dyDescent="0.25">
      <c r="A26" t="s">
        <v>32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1</v>
      </c>
      <c r="L26" s="8">
        <v>0</v>
      </c>
      <c r="M26" s="8">
        <v>0</v>
      </c>
      <c r="N26" s="8">
        <v>0</v>
      </c>
      <c r="O26" s="8">
        <v>0</v>
      </c>
      <c r="P26" s="8">
        <v>1</v>
      </c>
      <c r="Q26" s="8">
        <v>1</v>
      </c>
    </row>
    <row r="27" spans="1:17" x14ac:dyDescent="0.25">
      <c r="A27" t="s">
        <v>33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1</v>
      </c>
      <c r="L27" s="8">
        <v>0</v>
      </c>
      <c r="M27" s="8">
        <v>0</v>
      </c>
      <c r="N27" s="8">
        <v>0</v>
      </c>
      <c r="O27" s="8">
        <v>1</v>
      </c>
      <c r="P27" s="8">
        <v>1</v>
      </c>
      <c r="Q27" s="8">
        <v>1</v>
      </c>
    </row>
    <row r="28" spans="1:17" x14ac:dyDescent="0.25">
      <c r="A28" t="s">
        <v>34</v>
      </c>
      <c r="B28" s="8">
        <v>1</v>
      </c>
      <c r="C28" s="8">
        <v>1</v>
      </c>
      <c r="D28" s="8">
        <v>1</v>
      </c>
      <c r="E28" s="8">
        <v>0</v>
      </c>
      <c r="F28" s="8">
        <v>2</v>
      </c>
      <c r="G28" s="8">
        <v>0</v>
      </c>
      <c r="H28" s="8">
        <v>1</v>
      </c>
      <c r="I28" s="8">
        <v>0</v>
      </c>
      <c r="J28" s="8">
        <v>0</v>
      </c>
      <c r="K28" s="8">
        <v>2</v>
      </c>
      <c r="L28" s="8">
        <v>0</v>
      </c>
      <c r="M28" s="8">
        <v>0</v>
      </c>
      <c r="N28" s="8">
        <v>0</v>
      </c>
      <c r="O28" s="8">
        <v>1</v>
      </c>
      <c r="P28" s="8">
        <v>2</v>
      </c>
      <c r="Q28" s="8">
        <v>2</v>
      </c>
    </row>
    <row r="29" spans="1:17" x14ac:dyDescent="0.25">
      <c r="A29" t="s">
        <v>35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1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2</v>
      </c>
      <c r="N29" s="8">
        <v>1</v>
      </c>
      <c r="O29" s="8">
        <v>1</v>
      </c>
      <c r="P29" s="8">
        <v>0</v>
      </c>
      <c r="Q29" s="8">
        <v>2</v>
      </c>
    </row>
    <row r="30" spans="1:17" x14ac:dyDescent="0.25">
      <c r="A30" t="s">
        <v>36</v>
      </c>
      <c r="B30" s="8">
        <v>0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1</v>
      </c>
      <c r="L30" s="8">
        <v>0</v>
      </c>
      <c r="M30" s="8">
        <v>0</v>
      </c>
      <c r="N30" s="8">
        <v>0</v>
      </c>
      <c r="O30" s="8">
        <v>1</v>
      </c>
      <c r="P30" s="8">
        <v>0</v>
      </c>
      <c r="Q30" s="8">
        <v>2</v>
      </c>
    </row>
    <row r="31" spans="1:17" x14ac:dyDescent="0.25">
      <c r="A31" t="s">
        <v>37</v>
      </c>
      <c r="B31" s="8">
        <v>0</v>
      </c>
      <c r="C31" s="8">
        <v>0</v>
      </c>
      <c r="D31" s="8">
        <v>0</v>
      </c>
      <c r="E31" s="8">
        <v>2</v>
      </c>
      <c r="F31" s="8">
        <v>0</v>
      </c>
      <c r="G31" s="8">
        <v>2</v>
      </c>
      <c r="H31" s="8">
        <v>0</v>
      </c>
      <c r="I31" s="8">
        <v>0</v>
      </c>
      <c r="J31" s="8">
        <v>0</v>
      </c>
      <c r="K31" s="8">
        <v>2</v>
      </c>
      <c r="L31" s="8">
        <v>0</v>
      </c>
      <c r="M31" s="8">
        <v>1</v>
      </c>
      <c r="N31" s="8">
        <v>1</v>
      </c>
      <c r="O31" s="8">
        <v>1</v>
      </c>
      <c r="P31" s="8">
        <v>3</v>
      </c>
      <c r="Q31" s="8">
        <v>2</v>
      </c>
    </row>
    <row r="32" spans="1:17" x14ac:dyDescent="0.25">
      <c r="A32" t="s">
        <v>38</v>
      </c>
      <c r="B32" s="8">
        <v>2</v>
      </c>
      <c r="C32" s="8">
        <v>2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  <c r="P32" s="8">
        <v>1</v>
      </c>
      <c r="Q32" s="8">
        <v>0</v>
      </c>
    </row>
    <row r="33" spans="1:17" x14ac:dyDescent="0.25">
      <c r="A33" t="s">
        <v>39</v>
      </c>
      <c r="B33" s="8">
        <v>1</v>
      </c>
      <c r="C33" s="8">
        <v>1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1</v>
      </c>
      <c r="L33" s="8">
        <v>3</v>
      </c>
      <c r="M33" s="8">
        <v>0</v>
      </c>
      <c r="N33" s="8">
        <v>0</v>
      </c>
      <c r="O33" s="8">
        <v>0</v>
      </c>
      <c r="P33" s="8">
        <v>3</v>
      </c>
      <c r="Q33" s="8">
        <v>2</v>
      </c>
    </row>
    <row r="34" spans="1:17" x14ac:dyDescent="0.25">
      <c r="A34" t="s">
        <v>40</v>
      </c>
      <c r="B34" s="8">
        <v>0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8">
        <v>0</v>
      </c>
      <c r="M34" s="8">
        <v>0</v>
      </c>
      <c r="N34" s="8">
        <v>1</v>
      </c>
      <c r="O34" s="8">
        <v>0</v>
      </c>
      <c r="P34" s="8">
        <v>1</v>
      </c>
      <c r="Q34" s="8">
        <v>1</v>
      </c>
    </row>
    <row r="35" spans="1:17" x14ac:dyDescent="0.25">
      <c r="A35" t="s">
        <v>41</v>
      </c>
      <c r="B35" s="8">
        <v>1</v>
      </c>
      <c r="C35" s="8">
        <v>1</v>
      </c>
      <c r="D35" s="8">
        <v>0</v>
      </c>
      <c r="E35" s="8">
        <v>0</v>
      </c>
      <c r="F35" s="8">
        <v>0</v>
      </c>
      <c r="G35" s="8">
        <v>1</v>
      </c>
      <c r="H35" s="8">
        <v>1</v>
      </c>
      <c r="I35" s="8">
        <v>0</v>
      </c>
      <c r="J35" s="8">
        <v>0</v>
      </c>
      <c r="K35" s="8">
        <v>1</v>
      </c>
      <c r="L35" s="8">
        <v>2</v>
      </c>
      <c r="M35" s="8">
        <v>0</v>
      </c>
      <c r="N35" s="8">
        <v>1</v>
      </c>
      <c r="O35" s="8">
        <v>0</v>
      </c>
      <c r="P35" s="8">
        <v>1</v>
      </c>
      <c r="Q35" s="8">
        <v>0</v>
      </c>
    </row>
    <row r="36" spans="1:17" x14ac:dyDescent="0.25">
      <c r="A36" t="s">
        <v>42</v>
      </c>
      <c r="B36" s="8">
        <v>0</v>
      </c>
      <c r="C36" s="8">
        <v>0</v>
      </c>
      <c r="D36" s="8">
        <v>0</v>
      </c>
      <c r="E36" s="8">
        <v>1</v>
      </c>
      <c r="F36" s="8">
        <v>1</v>
      </c>
      <c r="G36" s="8">
        <v>0</v>
      </c>
      <c r="H36" s="8">
        <v>0</v>
      </c>
      <c r="I36" s="8">
        <v>0</v>
      </c>
      <c r="J36" s="8">
        <v>0</v>
      </c>
      <c r="K36" s="8">
        <v>1</v>
      </c>
      <c r="L36" s="8">
        <v>1</v>
      </c>
      <c r="M36" s="8">
        <v>0</v>
      </c>
      <c r="N36" s="8">
        <v>0</v>
      </c>
      <c r="O36" s="8">
        <v>1</v>
      </c>
      <c r="P36" s="8">
        <v>3</v>
      </c>
      <c r="Q36" s="8">
        <v>3</v>
      </c>
    </row>
    <row r="37" spans="1:17" x14ac:dyDescent="0.25">
      <c r="A37" t="s">
        <v>43</v>
      </c>
      <c r="B37" s="8">
        <v>0</v>
      </c>
      <c r="C37" s="8">
        <v>0</v>
      </c>
      <c r="D37" s="8">
        <v>0</v>
      </c>
      <c r="E37" s="8">
        <v>1</v>
      </c>
      <c r="F37" s="8">
        <v>1</v>
      </c>
      <c r="G37" s="8">
        <v>2</v>
      </c>
      <c r="H37" s="8">
        <v>0</v>
      </c>
      <c r="I37" s="8">
        <v>0</v>
      </c>
      <c r="J37" s="8">
        <v>0</v>
      </c>
      <c r="K37" s="8">
        <v>1</v>
      </c>
      <c r="L37" s="8">
        <v>1</v>
      </c>
      <c r="M37" s="8">
        <v>1</v>
      </c>
      <c r="N37" s="8">
        <v>1</v>
      </c>
      <c r="O37" s="8">
        <v>1</v>
      </c>
      <c r="P37" s="8">
        <v>0</v>
      </c>
      <c r="Q37" s="8">
        <v>0</v>
      </c>
    </row>
    <row r="38" spans="1:17" x14ac:dyDescent="0.25">
      <c r="A38" t="s">
        <v>44</v>
      </c>
      <c r="B38" s="8">
        <v>0</v>
      </c>
      <c r="C38" s="8">
        <v>0</v>
      </c>
      <c r="D38" s="8">
        <v>1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8">
        <v>1</v>
      </c>
      <c r="L38" s="8">
        <v>1</v>
      </c>
      <c r="M38" s="8">
        <v>0</v>
      </c>
      <c r="N38" s="8">
        <v>0</v>
      </c>
      <c r="O38" s="8">
        <v>2</v>
      </c>
      <c r="P38" s="8">
        <v>2</v>
      </c>
      <c r="Q38" s="8">
        <v>2</v>
      </c>
    </row>
    <row r="39" spans="1:17" x14ac:dyDescent="0.25">
      <c r="A39" t="s">
        <v>45</v>
      </c>
      <c r="B39" s="8">
        <v>0</v>
      </c>
      <c r="C39" s="8">
        <v>0</v>
      </c>
      <c r="D39" s="8">
        <v>0</v>
      </c>
      <c r="E39" s="8">
        <v>0</v>
      </c>
      <c r="F39" s="8">
        <v>1</v>
      </c>
      <c r="G39" s="8">
        <v>1</v>
      </c>
      <c r="H39" s="8">
        <v>0</v>
      </c>
      <c r="I39" s="8">
        <v>0</v>
      </c>
      <c r="J39" s="8">
        <v>0</v>
      </c>
      <c r="K39" s="8">
        <v>2</v>
      </c>
      <c r="L39" s="8">
        <v>2</v>
      </c>
      <c r="M39" s="8">
        <v>0</v>
      </c>
      <c r="N39" s="8">
        <v>1</v>
      </c>
      <c r="O39" s="8">
        <v>0</v>
      </c>
      <c r="P39" s="8">
        <v>1</v>
      </c>
      <c r="Q39" s="8">
        <v>1</v>
      </c>
    </row>
    <row r="40" spans="1:17" x14ac:dyDescent="0.25">
      <c r="A40" t="s">
        <v>46</v>
      </c>
      <c r="B40" s="8">
        <v>0</v>
      </c>
      <c r="C40" s="8">
        <v>0</v>
      </c>
      <c r="D40" s="8">
        <v>1</v>
      </c>
      <c r="E40" s="8">
        <v>0</v>
      </c>
      <c r="F40" s="8">
        <v>1</v>
      </c>
      <c r="G40" s="8">
        <v>0</v>
      </c>
      <c r="H40" s="8">
        <v>0</v>
      </c>
      <c r="I40" s="8">
        <v>1</v>
      </c>
      <c r="J40" s="8">
        <v>0</v>
      </c>
      <c r="K40" s="8">
        <v>1</v>
      </c>
      <c r="L40" s="8">
        <v>0</v>
      </c>
      <c r="M40" s="8">
        <v>1</v>
      </c>
      <c r="N40" s="8">
        <v>0</v>
      </c>
      <c r="O40" s="8">
        <v>2</v>
      </c>
      <c r="P40" s="8">
        <v>1</v>
      </c>
      <c r="Q40" s="8">
        <v>2</v>
      </c>
    </row>
  </sheetData>
  <mergeCells count="3">
    <mergeCell ref="B1:Q1"/>
    <mergeCell ref="B2:I2"/>
    <mergeCell ref="J2:Q2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workbookViewId="0">
      <selection activeCell="I20" sqref="I20"/>
    </sheetView>
  </sheetViews>
  <sheetFormatPr defaultRowHeight="15" x14ac:dyDescent="0.25"/>
  <sheetData>
    <row r="1" spans="1:17" ht="21" x14ac:dyDescent="0.35">
      <c r="B1" s="26" t="s">
        <v>60</v>
      </c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</row>
    <row r="2" spans="1:17" ht="19.5" x14ac:dyDescent="0.3">
      <c r="B2" s="22" t="s">
        <v>1</v>
      </c>
      <c r="C2" s="23"/>
      <c r="D2" s="23"/>
      <c r="E2" s="23"/>
      <c r="F2" s="23"/>
      <c r="G2" s="23"/>
      <c r="H2" s="23"/>
      <c r="I2" s="23"/>
      <c r="J2" s="24" t="s">
        <v>0</v>
      </c>
      <c r="K2" s="25"/>
      <c r="L2" s="25"/>
      <c r="M2" s="25"/>
      <c r="N2" s="25"/>
      <c r="O2" s="25"/>
      <c r="P2" s="25"/>
      <c r="Q2" s="25"/>
    </row>
    <row r="3" spans="1:17" x14ac:dyDescent="0.25">
      <c r="B3" s="10" t="s">
        <v>9</v>
      </c>
      <c r="C3" s="10" t="s">
        <v>2</v>
      </c>
      <c r="D3" s="10" t="s">
        <v>3</v>
      </c>
      <c r="E3" s="10" t="s">
        <v>4</v>
      </c>
      <c r="F3" s="10" t="s">
        <v>5</v>
      </c>
      <c r="G3" s="10" t="s">
        <v>6</v>
      </c>
      <c r="H3" s="10" t="s">
        <v>7</v>
      </c>
      <c r="I3" s="11" t="s">
        <v>8</v>
      </c>
      <c r="J3" s="10" t="s">
        <v>9</v>
      </c>
      <c r="K3" s="11" t="s">
        <v>2</v>
      </c>
      <c r="L3" s="11" t="s">
        <v>3</v>
      </c>
      <c r="M3" s="11" t="s">
        <v>4</v>
      </c>
      <c r="N3" s="11" t="s">
        <v>5</v>
      </c>
      <c r="O3" s="11" t="s">
        <v>6</v>
      </c>
      <c r="P3" s="11" t="s">
        <v>7</v>
      </c>
      <c r="Q3" s="11" t="s">
        <v>8</v>
      </c>
    </row>
    <row r="4" spans="1:17" x14ac:dyDescent="0.25">
      <c r="A4" t="s">
        <v>10</v>
      </c>
      <c r="B4" s="1">
        <v>20</v>
      </c>
      <c r="C4" s="1">
        <v>20</v>
      </c>
      <c r="D4" s="1">
        <v>20</v>
      </c>
      <c r="E4" s="1">
        <v>20</v>
      </c>
      <c r="F4" s="2">
        <v>20</v>
      </c>
      <c r="G4" s="1">
        <v>20</v>
      </c>
      <c r="H4" s="1">
        <v>20</v>
      </c>
      <c r="I4" s="1">
        <v>20</v>
      </c>
      <c r="J4" s="3">
        <v>20</v>
      </c>
      <c r="K4" s="3">
        <v>20</v>
      </c>
      <c r="L4" s="9">
        <v>20</v>
      </c>
      <c r="M4" s="3">
        <v>30</v>
      </c>
      <c r="N4" s="3">
        <v>40</v>
      </c>
      <c r="O4" s="3">
        <v>50</v>
      </c>
      <c r="P4" s="3">
        <v>60</v>
      </c>
      <c r="Q4" s="3">
        <v>100</v>
      </c>
    </row>
    <row r="5" spans="1:17" x14ac:dyDescent="0.25">
      <c r="A5" t="s">
        <v>18</v>
      </c>
      <c r="B5" s="1">
        <v>20</v>
      </c>
      <c r="C5" s="1">
        <v>20</v>
      </c>
      <c r="D5" s="1">
        <v>20</v>
      </c>
      <c r="E5" s="1">
        <v>20</v>
      </c>
      <c r="F5" s="2">
        <v>20</v>
      </c>
      <c r="G5" s="1">
        <v>20</v>
      </c>
      <c r="H5" s="1">
        <v>20</v>
      </c>
      <c r="I5" s="1">
        <v>20</v>
      </c>
      <c r="J5" s="3">
        <v>20</v>
      </c>
      <c r="K5" s="3">
        <v>20</v>
      </c>
      <c r="L5" s="9">
        <v>30</v>
      </c>
      <c r="M5" s="3">
        <v>50</v>
      </c>
      <c r="N5" s="3">
        <v>50</v>
      </c>
      <c r="O5" s="3">
        <v>60</v>
      </c>
      <c r="P5" s="3">
        <v>70</v>
      </c>
      <c r="Q5" s="3">
        <v>80</v>
      </c>
    </row>
    <row r="6" spans="1:17" x14ac:dyDescent="0.25">
      <c r="A6" t="s">
        <v>15</v>
      </c>
      <c r="B6" s="3">
        <v>10</v>
      </c>
      <c r="C6" s="3">
        <v>10</v>
      </c>
      <c r="D6" s="3">
        <v>10</v>
      </c>
      <c r="E6" s="3">
        <v>10</v>
      </c>
      <c r="F6" s="3">
        <v>10</v>
      </c>
      <c r="G6" s="3">
        <v>10</v>
      </c>
      <c r="H6" s="3">
        <v>10</v>
      </c>
      <c r="I6" s="3">
        <v>10</v>
      </c>
      <c r="J6" s="3">
        <v>20</v>
      </c>
      <c r="K6" s="3">
        <v>20</v>
      </c>
      <c r="L6" s="9">
        <v>30</v>
      </c>
      <c r="M6" s="3">
        <v>30</v>
      </c>
      <c r="N6" s="3">
        <v>50</v>
      </c>
      <c r="O6" s="3">
        <v>60</v>
      </c>
      <c r="P6" s="3">
        <v>70</v>
      </c>
      <c r="Q6" s="3">
        <v>70</v>
      </c>
    </row>
    <row r="7" spans="1:17" x14ac:dyDescent="0.25">
      <c r="A7" t="s">
        <v>14</v>
      </c>
      <c r="B7" s="3">
        <v>20</v>
      </c>
      <c r="C7" s="3">
        <v>20</v>
      </c>
      <c r="D7" s="3">
        <v>20</v>
      </c>
      <c r="E7" s="3">
        <v>20</v>
      </c>
      <c r="F7" s="4">
        <v>20</v>
      </c>
      <c r="G7" s="3">
        <v>20</v>
      </c>
      <c r="H7" s="3">
        <v>20</v>
      </c>
      <c r="I7" s="3">
        <v>20</v>
      </c>
      <c r="J7" s="3">
        <v>10</v>
      </c>
      <c r="K7" s="3">
        <v>10</v>
      </c>
      <c r="L7" s="9">
        <v>30</v>
      </c>
      <c r="M7" s="3">
        <v>40</v>
      </c>
      <c r="N7" s="3">
        <v>60</v>
      </c>
      <c r="O7" s="3">
        <v>60</v>
      </c>
      <c r="P7" s="3">
        <v>80</v>
      </c>
      <c r="Q7" s="3">
        <v>100</v>
      </c>
    </row>
    <row r="8" spans="1:17" x14ac:dyDescent="0.25">
      <c r="A8" t="s">
        <v>17</v>
      </c>
      <c r="B8" s="3">
        <v>10</v>
      </c>
      <c r="C8" s="3">
        <v>10</v>
      </c>
      <c r="D8" s="3">
        <v>10</v>
      </c>
      <c r="E8" s="3">
        <v>10</v>
      </c>
      <c r="F8" s="4">
        <v>10</v>
      </c>
      <c r="G8" s="3">
        <v>10</v>
      </c>
      <c r="H8" s="3">
        <v>10</v>
      </c>
      <c r="I8" s="3">
        <v>10</v>
      </c>
      <c r="J8" s="3">
        <v>20</v>
      </c>
      <c r="K8" s="3">
        <v>20</v>
      </c>
      <c r="L8" s="9">
        <v>20</v>
      </c>
      <c r="M8" s="3">
        <v>30</v>
      </c>
      <c r="N8" s="3">
        <v>50</v>
      </c>
      <c r="O8" s="3">
        <v>50</v>
      </c>
      <c r="P8" s="3">
        <v>70</v>
      </c>
      <c r="Q8" s="3">
        <v>100</v>
      </c>
    </row>
    <row r="9" spans="1:17" x14ac:dyDescent="0.25">
      <c r="A9" t="s">
        <v>16</v>
      </c>
      <c r="B9" s="3">
        <v>10</v>
      </c>
      <c r="C9" s="3">
        <v>10</v>
      </c>
      <c r="D9" s="3">
        <v>10</v>
      </c>
      <c r="E9" s="3">
        <v>10</v>
      </c>
      <c r="F9" s="4">
        <v>10</v>
      </c>
      <c r="G9" s="3">
        <v>10</v>
      </c>
      <c r="H9" s="3">
        <v>10</v>
      </c>
      <c r="I9" s="3">
        <v>10</v>
      </c>
      <c r="J9" s="3">
        <v>30</v>
      </c>
      <c r="K9" s="3">
        <v>30</v>
      </c>
      <c r="L9" s="9">
        <v>30</v>
      </c>
      <c r="M9" s="3">
        <v>40</v>
      </c>
      <c r="N9" s="3">
        <v>60</v>
      </c>
      <c r="O9" s="3">
        <v>70</v>
      </c>
      <c r="P9" s="3">
        <v>90</v>
      </c>
      <c r="Q9" s="3">
        <v>100</v>
      </c>
    </row>
    <row r="10" spans="1:17" x14ac:dyDescent="0.25">
      <c r="A10" t="s">
        <v>11</v>
      </c>
      <c r="B10" s="3">
        <v>10</v>
      </c>
      <c r="C10" s="3">
        <v>10</v>
      </c>
      <c r="D10" s="3">
        <v>30</v>
      </c>
      <c r="E10" s="3">
        <v>30</v>
      </c>
      <c r="F10" s="5">
        <v>30</v>
      </c>
      <c r="G10" s="3">
        <v>30</v>
      </c>
      <c r="H10" s="3">
        <v>30</v>
      </c>
      <c r="I10" s="3">
        <v>30</v>
      </c>
      <c r="J10" s="3">
        <v>20</v>
      </c>
      <c r="K10" s="3">
        <v>20</v>
      </c>
      <c r="L10" s="3">
        <v>30</v>
      </c>
      <c r="M10" s="3">
        <v>40</v>
      </c>
      <c r="N10" s="4">
        <v>40</v>
      </c>
      <c r="O10" s="3">
        <v>60</v>
      </c>
      <c r="P10" s="3">
        <v>80</v>
      </c>
      <c r="Q10" s="3">
        <v>80</v>
      </c>
    </row>
    <row r="11" spans="1:17" x14ac:dyDescent="0.25">
      <c r="A11" t="s">
        <v>12</v>
      </c>
      <c r="B11" s="3">
        <v>10</v>
      </c>
      <c r="C11" s="3">
        <v>10</v>
      </c>
      <c r="D11" s="3">
        <v>10</v>
      </c>
      <c r="E11" s="3">
        <v>10</v>
      </c>
      <c r="F11" s="4">
        <v>10</v>
      </c>
      <c r="G11" s="3">
        <v>10</v>
      </c>
      <c r="H11" s="3">
        <v>10</v>
      </c>
      <c r="I11" s="3">
        <v>10</v>
      </c>
      <c r="J11" s="3">
        <v>30</v>
      </c>
      <c r="K11" s="3">
        <v>30</v>
      </c>
      <c r="L11" s="3">
        <v>30</v>
      </c>
      <c r="M11" s="3">
        <v>40</v>
      </c>
      <c r="N11" s="4">
        <v>50</v>
      </c>
      <c r="O11" s="3">
        <v>80</v>
      </c>
      <c r="P11" s="3">
        <v>80</v>
      </c>
      <c r="Q11" s="3">
        <v>80</v>
      </c>
    </row>
    <row r="12" spans="1:17" x14ac:dyDescent="0.25">
      <c r="A12" t="s">
        <v>13</v>
      </c>
      <c r="B12" s="3">
        <v>10</v>
      </c>
      <c r="C12" s="3">
        <v>10</v>
      </c>
      <c r="D12" s="3">
        <v>10</v>
      </c>
      <c r="E12" s="3">
        <v>10</v>
      </c>
      <c r="F12" s="4">
        <v>10</v>
      </c>
      <c r="G12" s="3">
        <v>10</v>
      </c>
      <c r="H12" s="3">
        <v>10</v>
      </c>
      <c r="I12" s="3">
        <v>10</v>
      </c>
      <c r="J12" s="3">
        <v>30</v>
      </c>
      <c r="K12" s="3">
        <v>30</v>
      </c>
      <c r="L12" s="3">
        <v>30</v>
      </c>
      <c r="M12" s="3">
        <v>40</v>
      </c>
      <c r="N12" s="4">
        <v>50</v>
      </c>
      <c r="O12" s="3">
        <v>60</v>
      </c>
      <c r="P12" s="3">
        <v>70</v>
      </c>
      <c r="Q12" s="3">
        <v>70</v>
      </c>
    </row>
    <row r="13" spans="1:17" x14ac:dyDescent="0.25">
      <c r="A13" t="s">
        <v>19</v>
      </c>
      <c r="B13" s="3">
        <v>10</v>
      </c>
      <c r="C13" s="3">
        <v>10</v>
      </c>
      <c r="D13" s="3">
        <v>10</v>
      </c>
      <c r="E13" s="3">
        <v>10</v>
      </c>
      <c r="F13" s="4">
        <v>10</v>
      </c>
      <c r="G13" s="3">
        <v>10</v>
      </c>
      <c r="H13" s="3">
        <v>10</v>
      </c>
      <c r="I13" s="3">
        <v>10</v>
      </c>
      <c r="J13" s="3">
        <v>60</v>
      </c>
      <c r="K13" s="3">
        <v>60</v>
      </c>
      <c r="L13" s="3">
        <v>50</v>
      </c>
      <c r="M13" s="3">
        <v>50</v>
      </c>
      <c r="N13" s="4">
        <v>50</v>
      </c>
      <c r="O13" s="3">
        <v>60</v>
      </c>
      <c r="P13" s="3">
        <v>70</v>
      </c>
      <c r="Q13" s="3">
        <v>80</v>
      </c>
    </row>
    <row r="14" spans="1:17" x14ac:dyDescent="0.25">
      <c r="A14" t="s">
        <v>20</v>
      </c>
      <c r="B14" s="3">
        <v>10</v>
      </c>
      <c r="C14" s="3">
        <v>10</v>
      </c>
      <c r="D14" s="4">
        <v>10</v>
      </c>
      <c r="E14" s="3">
        <v>10</v>
      </c>
      <c r="F14" s="3">
        <v>10</v>
      </c>
      <c r="G14" s="3">
        <v>10</v>
      </c>
      <c r="H14" s="3">
        <v>10</v>
      </c>
      <c r="I14" s="3">
        <v>10</v>
      </c>
      <c r="J14" s="3">
        <v>50</v>
      </c>
      <c r="K14" s="3">
        <v>50</v>
      </c>
      <c r="L14" s="3">
        <v>60</v>
      </c>
      <c r="M14" s="3">
        <v>70</v>
      </c>
      <c r="N14" s="4">
        <v>70</v>
      </c>
      <c r="O14" s="3">
        <v>80</v>
      </c>
      <c r="P14" s="3">
        <v>90</v>
      </c>
      <c r="Q14" s="3">
        <v>90</v>
      </c>
    </row>
    <row r="15" spans="1:17" x14ac:dyDescent="0.25">
      <c r="A15" t="s">
        <v>21</v>
      </c>
      <c r="B15" s="3">
        <v>20</v>
      </c>
      <c r="C15" s="3">
        <v>20</v>
      </c>
      <c r="D15" s="3">
        <v>20</v>
      </c>
      <c r="E15" s="3">
        <v>20</v>
      </c>
      <c r="F15" s="4">
        <v>20</v>
      </c>
      <c r="G15" s="3">
        <v>20</v>
      </c>
      <c r="H15" s="3">
        <v>20</v>
      </c>
      <c r="I15" s="3">
        <v>20</v>
      </c>
      <c r="J15" s="3">
        <v>20</v>
      </c>
      <c r="K15" s="3">
        <v>20</v>
      </c>
      <c r="L15" s="3">
        <v>30</v>
      </c>
      <c r="M15" s="3">
        <v>50</v>
      </c>
      <c r="N15" s="4">
        <v>70</v>
      </c>
      <c r="O15" s="3">
        <v>80</v>
      </c>
      <c r="P15" s="3">
        <v>90</v>
      </c>
      <c r="Q15" s="3">
        <v>90</v>
      </c>
    </row>
    <row r="16" spans="1:17" x14ac:dyDescent="0.25">
      <c r="A16" t="s">
        <v>22</v>
      </c>
      <c r="B16" s="3">
        <v>30</v>
      </c>
      <c r="C16" s="3">
        <v>30</v>
      </c>
      <c r="D16" s="3">
        <v>30</v>
      </c>
      <c r="E16" s="3">
        <v>30</v>
      </c>
      <c r="F16" s="4">
        <v>30</v>
      </c>
      <c r="G16" s="3">
        <v>30</v>
      </c>
      <c r="H16" s="3">
        <v>30</v>
      </c>
      <c r="I16" s="3">
        <v>30</v>
      </c>
      <c r="J16" s="3">
        <v>10</v>
      </c>
      <c r="K16" s="3">
        <v>10</v>
      </c>
      <c r="L16" s="3">
        <v>30</v>
      </c>
      <c r="M16" s="3">
        <v>50</v>
      </c>
      <c r="N16" s="4">
        <v>50</v>
      </c>
      <c r="O16" s="3">
        <v>70</v>
      </c>
      <c r="P16" s="3">
        <v>80</v>
      </c>
      <c r="Q16" s="3">
        <v>80</v>
      </c>
    </row>
    <row r="17" spans="1:17" x14ac:dyDescent="0.25">
      <c r="A17" t="s">
        <v>23</v>
      </c>
      <c r="B17" s="3">
        <v>50</v>
      </c>
      <c r="C17" s="3">
        <v>50</v>
      </c>
      <c r="D17" s="5">
        <v>50</v>
      </c>
      <c r="E17" s="3">
        <v>60</v>
      </c>
      <c r="F17" s="4">
        <v>60</v>
      </c>
      <c r="G17" s="3">
        <v>60</v>
      </c>
      <c r="H17" s="3">
        <v>60</v>
      </c>
      <c r="I17" s="3">
        <v>60</v>
      </c>
      <c r="J17" s="3">
        <v>60</v>
      </c>
      <c r="K17" s="3">
        <v>60</v>
      </c>
      <c r="L17" s="3">
        <v>70</v>
      </c>
      <c r="M17" s="3">
        <v>70</v>
      </c>
      <c r="N17" s="4">
        <v>80</v>
      </c>
      <c r="O17" s="3">
        <v>80</v>
      </c>
      <c r="P17" s="3">
        <v>90</v>
      </c>
      <c r="Q17" s="3">
        <v>90</v>
      </c>
    </row>
    <row r="18" spans="1:17" x14ac:dyDescent="0.25">
      <c r="A18" t="s">
        <v>24</v>
      </c>
      <c r="B18" s="3">
        <v>10</v>
      </c>
      <c r="C18" s="3">
        <v>10</v>
      </c>
      <c r="D18" s="3">
        <v>10</v>
      </c>
      <c r="E18" s="3">
        <v>10</v>
      </c>
      <c r="F18" s="4">
        <v>10</v>
      </c>
      <c r="G18" s="3">
        <v>10</v>
      </c>
      <c r="H18" s="3">
        <v>10</v>
      </c>
      <c r="I18" s="3">
        <v>10</v>
      </c>
      <c r="J18" s="3">
        <v>10</v>
      </c>
      <c r="K18" s="3">
        <v>10</v>
      </c>
      <c r="L18" s="3">
        <v>10</v>
      </c>
      <c r="M18" s="3">
        <v>20</v>
      </c>
      <c r="N18" s="4">
        <v>40</v>
      </c>
      <c r="O18" s="3">
        <v>50</v>
      </c>
      <c r="P18" s="3">
        <v>70</v>
      </c>
      <c r="Q18" s="3">
        <v>100</v>
      </c>
    </row>
    <row r="19" spans="1:17" x14ac:dyDescent="0.25">
      <c r="A19" t="s">
        <v>25</v>
      </c>
      <c r="B19" s="3">
        <v>50</v>
      </c>
      <c r="C19" s="3">
        <v>50</v>
      </c>
      <c r="D19" s="3">
        <v>50</v>
      </c>
      <c r="E19" s="3">
        <v>50</v>
      </c>
      <c r="F19" s="4">
        <v>50</v>
      </c>
      <c r="G19" s="3">
        <v>50</v>
      </c>
      <c r="H19" s="3">
        <v>50</v>
      </c>
      <c r="I19" s="3">
        <v>50</v>
      </c>
      <c r="J19" s="3">
        <v>50</v>
      </c>
      <c r="K19" s="3">
        <v>50</v>
      </c>
      <c r="L19" s="3">
        <v>50</v>
      </c>
      <c r="M19" s="3">
        <v>50</v>
      </c>
      <c r="N19" s="4">
        <v>60</v>
      </c>
      <c r="O19" s="5">
        <v>70</v>
      </c>
      <c r="P19" s="3">
        <v>90</v>
      </c>
      <c r="Q19" s="3">
        <v>90</v>
      </c>
    </row>
    <row r="20" spans="1:17" x14ac:dyDescent="0.25">
      <c r="A20" t="s">
        <v>26</v>
      </c>
      <c r="B20" s="3">
        <v>40</v>
      </c>
      <c r="C20" s="3">
        <v>40</v>
      </c>
      <c r="D20" s="3">
        <v>30</v>
      </c>
      <c r="E20" s="3">
        <v>30</v>
      </c>
      <c r="F20" s="4">
        <v>30</v>
      </c>
      <c r="G20" s="3">
        <v>30</v>
      </c>
      <c r="H20" s="3">
        <v>30</v>
      </c>
      <c r="I20" s="3">
        <v>30</v>
      </c>
      <c r="J20" s="3">
        <v>20</v>
      </c>
      <c r="K20" s="3">
        <v>20</v>
      </c>
      <c r="L20" s="3">
        <v>40</v>
      </c>
      <c r="M20" s="3">
        <v>50</v>
      </c>
      <c r="N20" s="4">
        <v>50</v>
      </c>
      <c r="O20" s="3">
        <v>70</v>
      </c>
      <c r="P20" s="3">
        <v>70</v>
      </c>
      <c r="Q20" s="3">
        <v>70</v>
      </c>
    </row>
    <row r="21" spans="1:17" x14ac:dyDescent="0.25">
      <c r="A21" t="s">
        <v>27</v>
      </c>
      <c r="B21" s="3">
        <v>40</v>
      </c>
      <c r="C21" s="3">
        <v>40</v>
      </c>
      <c r="D21" s="3">
        <v>40</v>
      </c>
      <c r="E21" s="3">
        <v>40</v>
      </c>
      <c r="F21" s="4">
        <v>40</v>
      </c>
      <c r="G21" s="3">
        <v>40</v>
      </c>
      <c r="H21" s="3">
        <v>40</v>
      </c>
      <c r="I21" s="3">
        <v>40</v>
      </c>
      <c r="J21" s="3">
        <v>30</v>
      </c>
      <c r="K21" s="3">
        <v>30</v>
      </c>
      <c r="L21" s="3">
        <v>30</v>
      </c>
      <c r="M21" s="3">
        <v>40</v>
      </c>
      <c r="N21" s="4">
        <v>50</v>
      </c>
      <c r="O21" s="3">
        <v>50</v>
      </c>
      <c r="P21" s="3">
        <v>60</v>
      </c>
      <c r="Q21" s="3">
        <v>90</v>
      </c>
    </row>
    <row r="22" spans="1:17" x14ac:dyDescent="0.25">
      <c r="A22" t="s">
        <v>28</v>
      </c>
      <c r="B22" s="3">
        <v>30</v>
      </c>
      <c r="C22" s="3">
        <v>30</v>
      </c>
      <c r="D22" s="3">
        <v>30</v>
      </c>
      <c r="E22" s="3">
        <v>30</v>
      </c>
      <c r="F22" s="4">
        <v>30</v>
      </c>
      <c r="G22" s="3">
        <v>30</v>
      </c>
      <c r="H22" s="3">
        <v>30</v>
      </c>
      <c r="I22" s="3">
        <v>30</v>
      </c>
      <c r="J22" s="3">
        <v>20</v>
      </c>
      <c r="K22" s="3">
        <v>20</v>
      </c>
      <c r="L22" s="3">
        <v>30</v>
      </c>
      <c r="M22" s="3">
        <v>50</v>
      </c>
      <c r="N22" s="4">
        <v>60</v>
      </c>
      <c r="O22" s="3">
        <v>80</v>
      </c>
      <c r="P22" s="3">
        <v>100</v>
      </c>
      <c r="Q22" s="3">
        <v>100</v>
      </c>
    </row>
    <row r="23" spans="1:17" x14ac:dyDescent="0.25">
      <c r="A23" t="s">
        <v>29</v>
      </c>
      <c r="B23" s="3">
        <v>50</v>
      </c>
      <c r="C23" s="3">
        <v>50</v>
      </c>
      <c r="D23" s="3">
        <v>50</v>
      </c>
      <c r="E23" s="3">
        <v>50</v>
      </c>
      <c r="F23" s="4">
        <v>50</v>
      </c>
      <c r="G23" s="3">
        <v>50</v>
      </c>
      <c r="H23" s="3">
        <v>50</v>
      </c>
      <c r="I23" s="3">
        <v>50</v>
      </c>
      <c r="J23" s="3">
        <v>60</v>
      </c>
      <c r="K23" s="3">
        <v>60</v>
      </c>
      <c r="L23" s="3">
        <v>60</v>
      </c>
      <c r="M23" s="3">
        <v>60</v>
      </c>
      <c r="N23" s="4">
        <v>70</v>
      </c>
      <c r="O23" s="3">
        <v>70</v>
      </c>
      <c r="P23" s="3">
        <v>70</v>
      </c>
      <c r="Q23" s="3">
        <v>70</v>
      </c>
    </row>
    <row r="24" spans="1:17" x14ac:dyDescent="0.25">
      <c r="A24" t="s">
        <v>30</v>
      </c>
      <c r="B24" s="3">
        <v>10</v>
      </c>
      <c r="C24" s="3">
        <v>10</v>
      </c>
      <c r="D24" s="3">
        <v>10</v>
      </c>
      <c r="E24" s="3">
        <v>10</v>
      </c>
      <c r="F24" s="4">
        <v>10</v>
      </c>
      <c r="G24" s="3">
        <v>10</v>
      </c>
      <c r="H24" s="3">
        <v>10</v>
      </c>
      <c r="I24" s="3">
        <v>10</v>
      </c>
      <c r="J24" s="3">
        <v>10</v>
      </c>
      <c r="K24" s="3">
        <v>10</v>
      </c>
      <c r="L24" s="3">
        <v>20</v>
      </c>
      <c r="M24" s="3">
        <v>30</v>
      </c>
      <c r="N24" s="4">
        <v>40</v>
      </c>
      <c r="O24" s="3">
        <v>70</v>
      </c>
      <c r="P24" s="3">
        <v>70</v>
      </c>
      <c r="Q24" s="3">
        <v>70</v>
      </c>
    </row>
    <row r="25" spans="1:17" x14ac:dyDescent="0.25">
      <c r="A25" t="s">
        <v>31</v>
      </c>
      <c r="B25" s="3">
        <v>10</v>
      </c>
      <c r="C25" s="3">
        <v>10</v>
      </c>
      <c r="D25" s="3">
        <v>10</v>
      </c>
      <c r="E25" s="3">
        <v>10</v>
      </c>
      <c r="F25" s="4">
        <v>10</v>
      </c>
      <c r="G25" s="3">
        <v>10</v>
      </c>
      <c r="H25" s="3">
        <v>10</v>
      </c>
      <c r="I25" s="3">
        <v>10</v>
      </c>
      <c r="J25" s="3">
        <v>10</v>
      </c>
      <c r="K25" s="3">
        <v>10</v>
      </c>
      <c r="L25" s="3">
        <v>20</v>
      </c>
      <c r="M25" s="3">
        <v>30</v>
      </c>
      <c r="N25" s="4">
        <v>50</v>
      </c>
      <c r="O25" s="3">
        <v>70</v>
      </c>
      <c r="P25" s="3">
        <v>90</v>
      </c>
      <c r="Q25" s="3">
        <v>90</v>
      </c>
    </row>
    <row r="26" spans="1:17" x14ac:dyDescent="0.25">
      <c r="A26" t="s">
        <v>32</v>
      </c>
      <c r="B26" s="3">
        <v>20</v>
      </c>
      <c r="C26" s="3">
        <v>20</v>
      </c>
      <c r="D26" s="3">
        <v>20</v>
      </c>
      <c r="E26" s="3">
        <v>20</v>
      </c>
      <c r="F26" s="4">
        <v>20</v>
      </c>
      <c r="G26" s="3">
        <v>20</v>
      </c>
      <c r="H26" s="3">
        <v>20</v>
      </c>
      <c r="I26" s="3">
        <v>20</v>
      </c>
      <c r="J26" s="3">
        <v>40</v>
      </c>
      <c r="K26" s="3">
        <v>40</v>
      </c>
      <c r="L26" s="3">
        <v>40</v>
      </c>
      <c r="M26" s="3">
        <v>50</v>
      </c>
      <c r="N26" s="4">
        <v>60</v>
      </c>
      <c r="O26" s="3">
        <v>60</v>
      </c>
      <c r="P26" s="3">
        <v>70</v>
      </c>
      <c r="Q26" s="3">
        <v>70</v>
      </c>
    </row>
    <row r="27" spans="1:17" x14ac:dyDescent="0.25">
      <c r="A27" t="s">
        <v>33</v>
      </c>
      <c r="B27" s="3">
        <v>10</v>
      </c>
      <c r="C27" s="3">
        <v>10</v>
      </c>
      <c r="D27" s="3">
        <v>10</v>
      </c>
      <c r="E27" s="3">
        <v>10</v>
      </c>
      <c r="F27" s="4">
        <v>10</v>
      </c>
      <c r="G27" s="5">
        <v>10</v>
      </c>
      <c r="H27" s="3">
        <v>10</v>
      </c>
      <c r="I27" s="3">
        <v>10</v>
      </c>
      <c r="J27" s="3">
        <v>30</v>
      </c>
      <c r="K27" s="3">
        <v>30</v>
      </c>
      <c r="L27" s="3">
        <v>40</v>
      </c>
      <c r="M27" s="3">
        <v>40</v>
      </c>
      <c r="N27" s="4">
        <v>50</v>
      </c>
      <c r="O27" s="3">
        <v>70</v>
      </c>
      <c r="P27" s="3">
        <v>90</v>
      </c>
      <c r="Q27" s="3">
        <v>90</v>
      </c>
    </row>
    <row r="28" spans="1:17" x14ac:dyDescent="0.25">
      <c r="A28" t="s">
        <v>34</v>
      </c>
      <c r="B28" s="3">
        <v>30</v>
      </c>
      <c r="C28" s="3">
        <v>30</v>
      </c>
      <c r="D28" s="3">
        <v>30</v>
      </c>
      <c r="E28" s="3">
        <v>30</v>
      </c>
      <c r="F28" s="4">
        <v>30</v>
      </c>
      <c r="G28" s="3">
        <v>30</v>
      </c>
      <c r="H28" s="3">
        <v>30</v>
      </c>
      <c r="I28" s="3">
        <v>30</v>
      </c>
      <c r="J28" s="3">
        <v>20</v>
      </c>
      <c r="K28" s="3">
        <v>20</v>
      </c>
      <c r="L28" s="3">
        <v>30</v>
      </c>
      <c r="M28" s="3">
        <v>40</v>
      </c>
      <c r="N28" s="4">
        <v>50</v>
      </c>
      <c r="O28" s="3">
        <v>70</v>
      </c>
      <c r="P28" s="3">
        <v>80</v>
      </c>
      <c r="Q28" s="3">
        <v>80</v>
      </c>
    </row>
    <row r="29" spans="1:17" x14ac:dyDescent="0.25">
      <c r="A29" t="s">
        <v>35</v>
      </c>
      <c r="B29" s="3">
        <v>10</v>
      </c>
      <c r="C29" s="3">
        <v>10</v>
      </c>
      <c r="D29" s="3">
        <v>10</v>
      </c>
      <c r="E29" s="3">
        <v>10</v>
      </c>
      <c r="F29" s="4">
        <v>10</v>
      </c>
      <c r="G29" s="5">
        <v>10</v>
      </c>
      <c r="H29" s="3">
        <v>10</v>
      </c>
      <c r="I29" s="3">
        <v>10</v>
      </c>
      <c r="J29" s="3">
        <v>20</v>
      </c>
      <c r="K29" s="3">
        <v>20</v>
      </c>
      <c r="L29" s="3">
        <v>40</v>
      </c>
      <c r="M29" s="3">
        <v>50</v>
      </c>
      <c r="N29" s="4">
        <v>70</v>
      </c>
      <c r="O29" s="5">
        <v>90</v>
      </c>
      <c r="P29" s="3">
        <v>100</v>
      </c>
      <c r="Q29" s="3">
        <v>100</v>
      </c>
    </row>
    <row r="30" spans="1:17" x14ac:dyDescent="0.25">
      <c r="A30" t="s">
        <v>36</v>
      </c>
      <c r="B30" s="3">
        <v>30</v>
      </c>
      <c r="C30" s="3">
        <v>30</v>
      </c>
      <c r="D30" s="3">
        <v>30</v>
      </c>
      <c r="E30" s="3">
        <v>30</v>
      </c>
      <c r="F30" s="4">
        <v>30</v>
      </c>
      <c r="G30" s="3">
        <v>40</v>
      </c>
      <c r="H30" s="3">
        <v>40</v>
      </c>
      <c r="I30" s="3">
        <v>40</v>
      </c>
      <c r="J30" s="3">
        <v>20</v>
      </c>
      <c r="K30" s="3">
        <v>20</v>
      </c>
      <c r="L30" s="3">
        <v>40</v>
      </c>
      <c r="M30" s="3">
        <v>60</v>
      </c>
      <c r="N30" s="4">
        <v>70</v>
      </c>
      <c r="O30" s="5">
        <v>80</v>
      </c>
      <c r="P30" s="5">
        <v>90</v>
      </c>
      <c r="Q30" s="5">
        <v>90</v>
      </c>
    </row>
    <row r="31" spans="1:17" x14ac:dyDescent="0.25">
      <c r="A31" t="s">
        <v>37</v>
      </c>
      <c r="B31" s="3">
        <v>10</v>
      </c>
      <c r="C31" s="3">
        <v>10</v>
      </c>
      <c r="D31" s="3">
        <v>10</v>
      </c>
      <c r="E31" s="3">
        <v>10</v>
      </c>
      <c r="F31" s="4">
        <v>10</v>
      </c>
      <c r="G31" s="3">
        <v>10</v>
      </c>
      <c r="H31" s="3">
        <v>10</v>
      </c>
      <c r="I31" s="3">
        <v>10</v>
      </c>
      <c r="J31" s="3">
        <v>10</v>
      </c>
      <c r="K31" s="3">
        <v>10</v>
      </c>
      <c r="L31" s="3">
        <v>20</v>
      </c>
      <c r="M31" s="3">
        <v>30</v>
      </c>
      <c r="N31" s="4">
        <v>40</v>
      </c>
      <c r="O31" s="3">
        <v>60</v>
      </c>
      <c r="P31" s="3">
        <v>80</v>
      </c>
      <c r="Q31" s="3">
        <v>100</v>
      </c>
    </row>
    <row r="32" spans="1:17" x14ac:dyDescent="0.25">
      <c r="A32" t="s">
        <v>38</v>
      </c>
      <c r="B32" s="3">
        <v>10</v>
      </c>
      <c r="C32" s="3">
        <v>10</v>
      </c>
      <c r="D32" s="3">
        <v>10</v>
      </c>
      <c r="E32" s="3">
        <v>10</v>
      </c>
      <c r="F32" s="4">
        <v>10</v>
      </c>
      <c r="G32" s="3">
        <v>10</v>
      </c>
      <c r="H32" s="3">
        <v>10</v>
      </c>
      <c r="I32" s="3">
        <v>10</v>
      </c>
      <c r="J32" s="3">
        <v>10</v>
      </c>
      <c r="K32" s="3">
        <v>10</v>
      </c>
      <c r="L32" s="3">
        <v>30</v>
      </c>
      <c r="M32" s="3">
        <v>50</v>
      </c>
      <c r="N32" s="4">
        <v>70</v>
      </c>
      <c r="O32" s="3">
        <v>70</v>
      </c>
      <c r="P32" s="3">
        <v>80</v>
      </c>
      <c r="Q32" s="3">
        <v>100</v>
      </c>
    </row>
    <row r="33" spans="1:17" x14ac:dyDescent="0.25">
      <c r="A33" t="s">
        <v>39</v>
      </c>
      <c r="B33" s="3">
        <v>10</v>
      </c>
      <c r="C33" s="3">
        <v>10</v>
      </c>
      <c r="D33" s="3">
        <v>10</v>
      </c>
      <c r="E33" s="3">
        <v>10</v>
      </c>
      <c r="F33" s="4">
        <v>10</v>
      </c>
      <c r="G33" s="3">
        <v>10</v>
      </c>
      <c r="H33" s="3">
        <v>10</v>
      </c>
      <c r="I33" s="3">
        <v>10</v>
      </c>
      <c r="J33" s="3">
        <v>20</v>
      </c>
      <c r="K33" s="3">
        <v>20</v>
      </c>
      <c r="L33" s="3">
        <v>30</v>
      </c>
      <c r="M33" s="3">
        <v>40</v>
      </c>
      <c r="N33" s="4">
        <v>50</v>
      </c>
      <c r="O33" s="3">
        <v>50</v>
      </c>
      <c r="P33" s="3">
        <v>60</v>
      </c>
      <c r="Q33" s="3">
        <v>80</v>
      </c>
    </row>
    <row r="34" spans="1:17" x14ac:dyDescent="0.25">
      <c r="A34" t="s">
        <v>40</v>
      </c>
      <c r="B34" s="3">
        <v>10</v>
      </c>
      <c r="C34" s="3">
        <v>10</v>
      </c>
      <c r="D34" s="3">
        <v>10</v>
      </c>
      <c r="E34" s="3">
        <v>10</v>
      </c>
      <c r="F34" s="4">
        <v>10</v>
      </c>
      <c r="G34" s="3">
        <v>10</v>
      </c>
      <c r="H34" s="3">
        <v>10</v>
      </c>
      <c r="I34" s="3">
        <v>10</v>
      </c>
      <c r="J34" s="3">
        <v>20</v>
      </c>
      <c r="K34" s="3">
        <v>20</v>
      </c>
      <c r="L34" s="3">
        <v>30</v>
      </c>
      <c r="M34" s="3">
        <v>30</v>
      </c>
      <c r="N34" s="4">
        <v>40</v>
      </c>
      <c r="O34" s="3">
        <v>60</v>
      </c>
      <c r="P34" s="3">
        <v>80</v>
      </c>
      <c r="Q34" s="3">
        <v>80</v>
      </c>
    </row>
    <row r="35" spans="1:17" x14ac:dyDescent="0.25">
      <c r="A35" t="s">
        <v>41</v>
      </c>
      <c r="B35" s="1">
        <v>30</v>
      </c>
      <c r="C35" s="1">
        <v>30</v>
      </c>
      <c r="D35" s="1">
        <v>30</v>
      </c>
      <c r="E35" s="1">
        <v>30</v>
      </c>
      <c r="F35" s="1">
        <v>30</v>
      </c>
      <c r="G35" s="1">
        <v>30</v>
      </c>
      <c r="H35" s="1">
        <v>30</v>
      </c>
      <c r="I35" s="1">
        <v>30</v>
      </c>
      <c r="J35" s="3">
        <v>30</v>
      </c>
      <c r="K35" s="3">
        <v>30</v>
      </c>
      <c r="L35" s="3">
        <v>40</v>
      </c>
      <c r="M35" s="3">
        <v>50</v>
      </c>
      <c r="N35" s="3">
        <v>50</v>
      </c>
      <c r="O35" s="3">
        <v>60</v>
      </c>
      <c r="P35" s="3">
        <v>70</v>
      </c>
      <c r="Q35" s="3">
        <v>90</v>
      </c>
    </row>
    <row r="36" spans="1:17" x14ac:dyDescent="0.25">
      <c r="A36" t="s">
        <v>42</v>
      </c>
      <c r="B36" s="1">
        <v>10</v>
      </c>
      <c r="C36" s="1">
        <v>10</v>
      </c>
      <c r="D36" s="1">
        <v>10</v>
      </c>
      <c r="E36" s="1">
        <v>10</v>
      </c>
      <c r="F36" s="2">
        <v>10</v>
      </c>
      <c r="G36" s="1">
        <v>10</v>
      </c>
      <c r="H36" s="1">
        <v>10</v>
      </c>
      <c r="I36" s="1">
        <v>10</v>
      </c>
      <c r="J36" s="3">
        <v>10</v>
      </c>
      <c r="K36" s="3">
        <v>10</v>
      </c>
      <c r="L36" s="3">
        <v>20</v>
      </c>
      <c r="M36" s="3">
        <v>40</v>
      </c>
      <c r="N36" s="4">
        <v>50</v>
      </c>
      <c r="O36" s="3">
        <v>70</v>
      </c>
      <c r="P36" s="3">
        <v>100</v>
      </c>
      <c r="Q36" s="3">
        <v>100</v>
      </c>
    </row>
    <row r="37" spans="1:17" x14ac:dyDescent="0.25">
      <c r="A37" t="s">
        <v>43</v>
      </c>
      <c r="B37" s="1">
        <v>10</v>
      </c>
      <c r="C37" s="1">
        <v>10</v>
      </c>
      <c r="D37" s="1">
        <v>10</v>
      </c>
      <c r="E37" s="1">
        <v>20</v>
      </c>
      <c r="F37" s="2">
        <v>20</v>
      </c>
      <c r="G37" s="1">
        <v>20</v>
      </c>
      <c r="H37" s="1">
        <v>30</v>
      </c>
      <c r="I37" s="1">
        <v>30</v>
      </c>
      <c r="J37" s="3">
        <v>10</v>
      </c>
      <c r="K37" s="3">
        <v>10</v>
      </c>
      <c r="L37" s="3">
        <v>20</v>
      </c>
      <c r="M37" s="3">
        <v>30</v>
      </c>
      <c r="N37" s="4">
        <v>40</v>
      </c>
      <c r="O37" s="3">
        <v>50</v>
      </c>
      <c r="P37" s="3">
        <v>60</v>
      </c>
      <c r="Q37" s="3">
        <v>80</v>
      </c>
    </row>
    <row r="38" spans="1:17" x14ac:dyDescent="0.25">
      <c r="A38" t="s">
        <v>44</v>
      </c>
      <c r="B38" s="1">
        <v>10</v>
      </c>
      <c r="C38" s="1">
        <v>10</v>
      </c>
      <c r="D38" s="1">
        <v>10</v>
      </c>
      <c r="E38" s="1">
        <v>10</v>
      </c>
      <c r="F38" s="2">
        <v>10</v>
      </c>
      <c r="G38" s="1">
        <v>10</v>
      </c>
      <c r="H38" s="1">
        <v>10</v>
      </c>
      <c r="I38" s="3">
        <v>10</v>
      </c>
      <c r="J38" s="3">
        <v>30</v>
      </c>
      <c r="K38" s="3">
        <v>30</v>
      </c>
      <c r="L38" s="3">
        <v>30</v>
      </c>
      <c r="M38" s="3">
        <v>50</v>
      </c>
      <c r="N38" s="4">
        <v>60</v>
      </c>
      <c r="O38" s="3">
        <v>60</v>
      </c>
      <c r="P38" s="3">
        <v>100</v>
      </c>
      <c r="Q38" s="3">
        <v>100</v>
      </c>
    </row>
    <row r="39" spans="1:17" x14ac:dyDescent="0.25">
      <c r="A39" t="s">
        <v>45</v>
      </c>
      <c r="B39" s="1">
        <v>10</v>
      </c>
      <c r="C39" s="1">
        <v>10</v>
      </c>
      <c r="D39" s="1">
        <v>10</v>
      </c>
      <c r="E39" s="7">
        <v>10</v>
      </c>
      <c r="F39" s="2">
        <v>10</v>
      </c>
      <c r="G39" s="1">
        <v>10</v>
      </c>
      <c r="H39" s="1">
        <v>10</v>
      </c>
      <c r="I39" s="3">
        <v>10</v>
      </c>
      <c r="J39" s="3">
        <v>10</v>
      </c>
      <c r="K39" s="3">
        <v>10</v>
      </c>
      <c r="L39" s="3">
        <v>10</v>
      </c>
      <c r="M39" s="3">
        <v>20</v>
      </c>
      <c r="N39" s="4">
        <v>30</v>
      </c>
      <c r="O39" s="3">
        <v>40</v>
      </c>
      <c r="P39" s="3">
        <v>60</v>
      </c>
      <c r="Q39" s="3">
        <v>90</v>
      </c>
    </row>
    <row r="40" spans="1:17" x14ac:dyDescent="0.25">
      <c r="A40" t="s">
        <v>46</v>
      </c>
      <c r="B40" s="1">
        <v>10</v>
      </c>
      <c r="C40" s="1">
        <v>10</v>
      </c>
      <c r="D40" s="1">
        <v>10</v>
      </c>
      <c r="E40" s="1">
        <v>10</v>
      </c>
      <c r="F40" s="2">
        <v>10</v>
      </c>
      <c r="G40" s="1">
        <v>10</v>
      </c>
      <c r="H40" s="1">
        <v>10</v>
      </c>
      <c r="I40" s="3">
        <v>10</v>
      </c>
      <c r="J40" s="3">
        <v>10</v>
      </c>
      <c r="K40" s="3">
        <v>10</v>
      </c>
      <c r="L40" s="3">
        <v>10</v>
      </c>
      <c r="M40" s="3">
        <v>20</v>
      </c>
      <c r="N40" s="4">
        <v>30</v>
      </c>
      <c r="O40" s="3">
        <v>60</v>
      </c>
      <c r="P40" s="3">
        <v>80</v>
      </c>
      <c r="Q40" s="3">
        <v>100</v>
      </c>
    </row>
  </sheetData>
  <mergeCells count="3">
    <mergeCell ref="B1:Q1"/>
    <mergeCell ref="B2:I2"/>
    <mergeCell ref="J2:Q2"/>
  </mergeCells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3"/>
  <sheetViews>
    <sheetView workbookViewId="0">
      <selection activeCell="K16" sqref="K16"/>
    </sheetView>
  </sheetViews>
  <sheetFormatPr defaultRowHeight="15" x14ac:dyDescent="0.25"/>
  <sheetData>
    <row r="1" spans="1:17" ht="21" x14ac:dyDescent="0.35">
      <c r="B1" s="21" t="s">
        <v>57</v>
      </c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</row>
    <row r="2" spans="1:17" ht="19.5" x14ac:dyDescent="0.3">
      <c r="B2" s="22" t="s">
        <v>1</v>
      </c>
      <c r="C2" s="23"/>
      <c r="D2" s="23"/>
      <c r="E2" s="23"/>
      <c r="F2" s="23"/>
      <c r="G2" s="23"/>
      <c r="H2" s="23"/>
      <c r="I2" s="23"/>
      <c r="J2" s="24" t="s">
        <v>0</v>
      </c>
      <c r="K2" s="25"/>
      <c r="L2" s="25"/>
      <c r="M2" s="25"/>
      <c r="N2" s="25"/>
      <c r="O2" s="25"/>
      <c r="P2" s="25"/>
      <c r="Q2" s="25"/>
    </row>
    <row r="3" spans="1:17" x14ac:dyDescent="0.25">
      <c r="B3" s="10" t="s">
        <v>9</v>
      </c>
      <c r="C3" s="10" t="s">
        <v>2</v>
      </c>
      <c r="D3" s="10" t="s">
        <v>3</v>
      </c>
      <c r="E3" s="10" t="s">
        <v>4</v>
      </c>
      <c r="F3" s="10" t="s">
        <v>5</v>
      </c>
      <c r="G3" s="10" t="s">
        <v>6</v>
      </c>
      <c r="H3" s="10" t="s">
        <v>7</v>
      </c>
      <c r="I3" s="11" t="s">
        <v>8</v>
      </c>
      <c r="J3" s="10" t="s">
        <v>9</v>
      </c>
      <c r="K3" s="11" t="s">
        <v>2</v>
      </c>
      <c r="L3" s="11" t="s">
        <v>3</v>
      </c>
      <c r="M3" s="11" t="s">
        <v>4</v>
      </c>
      <c r="N3" s="11" t="s">
        <v>5</v>
      </c>
      <c r="O3" s="11" t="s">
        <v>6</v>
      </c>
      <c r="P3" s="11" t="s">
        <v>7</v>
      </c>
      <c r="Q3" s="11" t="s">
        <v>8</v>
      </c>
    </row>
    <row r="4" spans="1:17" x14ac:dyDescent="0.25">
      <c r="A4" t="s">
        <v>10</v>
      </c>
      <c r="B4" s="1">
        <v>3</v>
      </c>
      <c r="C4" s="1">
        <v>3</v>
      </c>
      <c r="D4" s="1">
        <v>3</v>
      </c>
      <c r="E4" s="1">
        <v>3</v>
      </c>
      <c r="F4" s="2">
        <v>3</v>
      </c>
      <c r="G4" s="1">
        <v>3</v>
      </c>
      <c r="H4" s="1">
        <v>3</v>
      </c>
      <c r="I4" s="1">
        <v>3</v>
      </c>
      <c r="J4" s="3">
        <v>3</v>
      </c>
      <c r="K4" s="3">
        <v>3</v>
      </c>
      <c r="L4" s="3">
        <v>3</v>
      </c>
      <c r="M4" s="3">
        <v>1</v>
      </c>
      <c r="N4" s="4">
        <v>0</v>
      </c>
      <c r="O4" s="3">
        <v>-1</v>
      </c>
      <c r="P4" s="3">
        <v>-3</v>
      </c>
      <c r="Q4" s="3">
        <v>-5</v>
      </c>
    </row>
    <row r="5" spans="1:17" x14ac:dyDescent="0.25">
      <c r="A5" t="s">
        <v>18</v>
      </c>
      <c r="B5" s="1">
        <v>5</v>
      </c>
      <c r="C5" s="1">
        <v>5</v>
      </c>
      <c r="D5" s="1">
        <v>5</v>
      </c>
      <c r="E5" s="1">
        <v>5</v>
      </c>
      <c r="F5" s="2">
        <v>5</v>
      </c>
      <c r="G5" s="1">
        <v>5</v>
      </c>
      <c r="H5" s="1">
        <v>5</v>
      </c>
      <c r="I5" s="1">
        <v>5</v>
      </c>
      <c r="J5" s="3">
        <v>2</v>
      </c>
      <c r="K5" s="3">
        <v>2</v>
      </c>
      <c r="L5" s="3">
        <v>1</v>
      </c>
      <c r="M5" s="3">
        <v>-1</v>
      </c>
      <c r="N5" s="4">
        <v>-1</v>
      </c>
      <c r="O5" s="3">
        <v>-2</v>
      </c>
      <c r="P5" s="3">
        <v>-2</v>
      </c>
      <c r="Q5" s="3">
        <v>-4</v>
      </c>
    </row>
    <row r="6" spans="1:17" x14ac:dyDescent="0.25">
      <c r="A6" t="s">
        <v>15</v>
      </c>
      <c r="B6" s="3">
        <v>3</v>
      </c>
      <c r="C6" s="3">
        <v>3</v>
      </c>
      <c r="D6" s="3">
        <v>3</v>
      </c>
      <c r="E6" s="3">
        <v>3</v>
      </c>
      <c r="F6" s="4">
        <v>3</v>
      </c>
      <c r="G6" s="3">
        <v>3</v>
      </c>
      <c r="H6" s="3">
        <v>3</v>
      </c>
      <c r="I6" s="3">
        <v>3</v>
      </c>
      <c r="J6" s="3">
        <v>1</v>
      </c>
      <c r="K6" s="3">
        <v>1</v>
      </c>
      <c r="L6" s="3">
        <v>1</v>
      </c>
      <c r="M6" s="3">
        <v>1</v>
      </c>
      <c r="N6" s="4">
        <v>3</v>
      </c>
      <c r="O6" s="3">
        <v>3</v>
      </c>
      <c r="P6" s="3">
        <v>-1</v>
      </c>
      <c r="Q6" s="3">
        <v>-1</v>
      </c>
    </row>
    <row r="7" spans="1:17" x14ac:dyDescent="0.25">
      <c r="A7" t="s">
        <v>14</v>
      </c>
      <c r="B7" s="3">
        <v>5</v>
      </c>
      <c r="C7" s="3">
        <v>5</v>
      </c>
      <c r="D7" s="3">
        <v>5</v>
      </c>
      <c r="E7" s="3">
        <v>5</v>
      </c>
      <c r="F7" s="4">
        <v>5</v>
      </c>
      <c r="G7" s="3">
        <v>5</v>
      </c>
      <c r="H7" s="3">
        <v>5</v>
      </c>
      <c r="I7" s="3">
        <v>5</v>
      </c>
      <c r="J7" s="3">
        <v>5</v>
      </c>
      <c r="K7" s="3">
        <v>5</v>
      </c>
      <c r="L7" s="3">
        <v>3</v>
      </c>
      <c r="M7" s="3">
        <v>1</v>
      </c>
      <c r="N7" s="4">
        <v>0</v>
      </c>
      <c r="O7" s="3">
        <v>-3</v>
      </c>
      <c r="P7" s="3">
        <v>-5</v>
      </c>
      <c r="Q7" s="3">
        <v>-5</v>
      </c>
    </row>
    <row r="8" spans="1:17" x14ac:dyDescent="0.25">
      <c r="A8" t="s">
        <v>17</v>
      </c>
      <c r="B8" s="3">
        <v>3</v>
      </c>
      <c r="C8" s="3">
        <v>3</v>
      </c>
      <c r="D8" s="3">
        <v>3</v>
      </c>
      <c r="E8" s="3">
        <v>1</v>
      </c>
      <c r="F8" s="4">
        <v>0</v>
      </c>
      <c r="G8" s="3">
        <v>0</v>
      </c>
      <c r="H8" s="3">
        <v>0</v>
      </c>
      <c r="I8" s="3">
        <v>0</v>
      </c>
      <c r="J8" s="3">
        <v>5</v>
      </c>
      <c r="K8" s="3">
        <v>5</v>
      </c>
      <c r="L8" s="5">
        <v>5</v>
      </c>
      <c r="M8" s="5">
        <v>5</v>
      </c>
      <c r="N8" s="4">
        <v>3</v>
      </c>
      <c r="O8" s="5">
        <v>0</v>
      </c>
      <c r="P8" s="5">
        <v>-3</v>
      </c>
      <c r="Q8" s="5">
        <v>-5</v>
      </c>
    </row>
    <row r="9" spans="1:17" x14ac:dyDescent="0.25">
      <c r="A9" t="s">
        <v>16</v>
      </c>
      <c r="B9" s="3">
        <v>4</v>
      </c>
      <c r="C9" s="3">
        <v>4</v>
      </c>
      <c r="D9" s="3">
        <v>4</v>
      </c>
      <c r="E9" s="3">
        <v>4</v>
      </c>
      <c r="F9" s="4">
        <v>4</v>
      </c>
      <c r="G9" s="3">
        <v>4</v>
      </c>
      <c r="H9" s="3">
        <v>4</v>
      </c>
      <c r="I9" s="3">
        <v>4</v>
      </c>
      <c r="J9" s="3">
        <v>3</v>
      </c>
      <c r="K9" s="3">
        <v>3</v>
      </c>
      <c r="L9" s="3">
        <v>3</v>
      </c>
      <c r="M9" s="3">
        <v>2</v>
      </c>
      <c r="N9" s="4">
        <v>0</v>
      </c>
      <c r="O9" s="3">
        <v>-3</v>
      </c>
      <c r="P9" s="3">
        <v>-5</v>
      </c>
      <c r="Q9" s="3">
        <v>-5</v>
      </c>
    </row>
    <row r="10" spans="1:17" x14ac:dyDescent="0.25">
      <c r="A10" t="s">
        <v>11</v>
      </c>
      <c r="B10" s="3">
        <v>3</v>
      </c>
      <c r="C10" s="3">
        <v>3</v>
      </c>
      <c r="D10" s="3">
        <v>3</v>
      </c>
      <c r="E10" s="3">
        <v>1</v>
      </c>
      <c r="F10" s="3">
        <v>0</v>
      </c>
      <c r="G10" s="3">
        <v>1</v>
      </c>
      <c r="H10" s="3">
        <v>1</v>
      </c>
      <c r="I10" s="3">
        <v>1</v>
      </c>
      <c r="J10" s="3">
        <v>3</v>
      </c>
      <c r="K10" s="3">
        <v>3</v>
      </c>
      <c r="L10" s="3">
        <v>1</v>
      </c>
      <c r="M10" s="3">
        <v>1</v>
      </c>
      <c r="N10" s="4">
        <v>1</v>
      </c>
      <c r="O10" s="3">
        <v>-1</v>
      </c>
      <c r="P10" s="3">
        <v>-3</v>
      </c>
      <c r="Q10" s="3">
        <v>-3</v>
      </c>
    </row>
    <row r="11" spans="1:17" x14ac:dyDescent="0.25">
      <c r="A11" t="s">
        <v>12</v>
      </c>
      <c r="B11" s="3">
        <v>5</v>
      </c>
      <c r="C11" s="3">
        <v>5</v>
      </c>
      <c r="D11" s="3">
        <v>5</v>
      </c>
      <c r="E11" s="3">
        <v>5</v>
      </c>
      <c r="F11" s="4">
        <v>5</v>
      </c>
      <c r="G11" s="3">
        <v>5</v>
      </c>
      <c r="H11" s="3">
        <v>5</v>
      </c>
      <c r="I11" s="3">
        <v>5</v>
      </c>
      <c r="J11" s="3">
        <v>5</v>
      </c>
      <c r="K11" s="3">
        <v>5</v>
      </c>
      <c r="L11" s="3">
        <v>5</v>
      </c>
      <c r="M11" s="3">
        <v>3</v>
      </c>
      <c r="N11" s="4">
        <v>1</v>
      </c>
      <c r="O11" s="3">
        <v>0</v>
      </c>
      <c r="P11" s="3">
        <v>-4</v>
      </c>
      <c r="Q11" s="3">
        <v>-4</v>
      </c>
    </row>
    <row r="12" spans="1:17" x14ac:dyDescent="0.25">
      <c r="A12" t="s">
        <v>13</v>
      </c>
      <c r="B12" s="3">
        <v>0</v>
      </c>
      <c r="C12" s="3">
        <v>0</v>
      </c>
      <c r="D12" s="3">
        <v>0</v>
      </c>
      <c r="E12" s="3">
        <v>0</v>
      </c>
      <c r="F12" s="4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-1</v>
      </c>
      <c r="N12" s="4">
        <v>-2</v>
      </c>
      <c r="O12" s="3">
        <v>-3</v>
      </c>
      <c r="P12" s="3">
        <v>-4</v>
      </c>
      <c r="Q12" s="3">
        <v>-4</v>
      </c>
    </row>
    <row r="13" spans="1:17" x14ac:dyDescent="0.25">
      <c r="A13" t="s">
        <v>19</v>
      </c>
      <c r="B13" s="5">
        <v>5</v>
      </c>
      <c r="C13" s="5">
        <v>5</v>
      </c>
      <c r="D13" s="5">
        <v>5</v>
      </c>
      <c r="E13" s="5">
        <v>5</v>
      </c>
      <c r="F13" s="4">
        <v>5</v>
      </c>
      <c r="G13" s="5">
        <v>5</v>
      </c>
      <c r="H13" s="5">
        <v>4</v>
      </c>
      <c r="I13" s="5">
        <v>4</v>
      </c>
      <c r="J13" s="3">
        <v>0</v>
      </c>
      <c r="K13" s="3">
        <v>0</v>
      </c>
      <c r="L13" s="3">
        <v>0</v>
      </c>
      <c r="M13" s="3">
        <v>0</v>
      </c>
      <c r="N13" s="4">
        <v>0</v>
      </c>
      <c r="O13" s="3">
        <v>-1</v>
      </c>
      <c r="P13" s="3">
        <v>-1</v>
      </c>
      <c r="Q13" s="3">
        <v>-1</v>
      </c>
    </row>
    <row r="14" spans="1:17" x14ac:dyDescent="0.25">
      <c r="A14" t="s">
        <v>20</v>
      </c>
      <c r="B14" s="3">
        <v>3</v>
      </c>
      <c r="C14" s="3">
        <v>3</v>
      </c>
      <c r="D14" s="4">
        <v>3</v>
      </c>
      <c r="E14" s="3">
        <v>3</v>
      </c>
      <c r="F14" s="3">
        <v>3</v>
      </c>
      <c r="G14" s="3">
        <v>3</v>
      </c>
      <c r="H14" s="3">
        <v>3</v>
      </c>
      <c r="I14" s="3">
        <v>3</v>
      </c>
      <c r="J14" s="3">
        <v>3</v>
      </c>
      <c r="K14" s="3">
        <v>3</v>
      </c>
      <c r="L14" s="3">
        <v>2</v>
      </c>
      <c r="M14" s="3">
        <v>1</v>
      </c>
      <c r="N14" s="4">
        <v>0</v>
      </c>
      <c r="O14" s="3">
        <v>-1</v>
      </c>
      <c r="P14" s="3">
        <v>-4</v>
      </c>
      <c r="Q14" s="3">
        <v>-4</v>
      </c>
    </row>
    <row r="15" spans="1:17" x14ac:dyDescent="0.25">
      <c r="A15" t="s">
        <v>21</v>
      </c>
      <c r="B15" s="3">
        <v>3</v>
      </c>
      <c r="C15" s="3">
        <v>3</v>
      </c>
      <c r="D15" s="3">
        <v>3</v>
      </c>
      <c r="E15" s="3">
        <v>3</v>
      </c>
      <c r="F15" s="4">
        <v>3</v>
      </c>
      <c r="G15" s="3">
        <v>3</v>
      </c>
      <c r="H15" s="3">
        <v>3</v>
      </c>
      <c r="I15" s="3">
        <v>3</v>
      </c>
      <c r="J15" s="3">
        <v>3</v>
      </c>
      <c r="K15" s="3">
        <v>3</v>
      </c>
      <c r="L15" s="3">
        <v>3</v>
      </c>
      <c r="M15" s="3">
        <v>1</v>
      </c>
      <c r="N15" s="4">
        <v>-1</v>
      </c>
      <c r="O15" s="3">
        <v>-1</v>
      </c>
      <c r="P15" s="3">
        <v>-5</v>
      </c>
      <c r="Q15" s="3">
        <v>-5</v>
      </c>
    </row>
    <row r="16" spans="1:17" x14ac:dyDescent="0.25">
      <c r="A16" t="s">
        <v>22</v>
      </c>
      <c r="B16" s="3">
        <v>0</v>
      </c>
      <c r="C16" s="3">
        <v>0</v>
      </c>
      <c r="D16" s="3">
        <v>0</v>
      </c>
      <c r="E16" s="3">
        <v>0</v>
      </c>
      <c r="F16" s="4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1</v>
      </c>
      <c r="M16" s="3">
        <v>0</v>
      </c>
      <c r="N16" s="4">
        <v>-1</v>
      </c>
      <c r="O16" s="3">
        <v>-3</v>
      </c>
      <c r="P16" s="3">
        <v>-5</v>
      </c>
      <c r="Q16" s="3">
        <v>-5</v>
      </c>
    </row>
    <row r="17" spans="1:17" x14ac:dyDescent="0.25">
      <c r="A17" t="s">
        <v>23</v>
      </c>
      <c r="B17" s="3">
        <v>5</v>
      </c>
      <c r="C17" s="3">
        <v>5</v>
      </c>
      <c r="D17" s="5">
        <v>5</v>
      </c>
      <c r="E17" s="3">
        <v>5</v>
      </c>
      <c r="F17" s="4">
        <v>5</v>
      </c>
      <c r="G17" s="3">
        <v>4</v>
      </c>
      <c r="H17" s="3">
        <v>4</v>
      </c>
      <c r="I17" s="3">
        <v>4</v>
      </c>
      <c r="J17" s="3">
        <v>3</v>
      </c>
      <c r="K17" s="3">
        <v>3</v>
      </c>
      <c r="L17" s="3">
        <v>1</v>
      </c>
      <c r="M17" s="3">
        <v>0</v>
      </c>
      <c r="N17" s="4">
        <v>-1</v>
      </c>
      <c r="O17" s="3">
        <v>-3</v>
      </c>
      <c r="P17" s="3">
        <v>-5</v>
      </c>
      <c r="Q17" s="3">
        <v>-5</v>
      </c>
    </row>
    <row r="18" spans="1:17" x14ac:dyDescent="0.25">
      <c r="A18" t="s">
        <v>24</v>
      </c>
      <c r="B18" s="3">
        <v>5</v>
      </c>
      <c r="C18" s="3">
        <v>5</v>
      </c>
      <c r="D18" s="3">
        <v>5</v>
      </c>
      <c r="E18" s="3">
        <v>5</v>
      </c>
      <c r="F18" s="4">
        <v>5</v>
      </c>
      <c r="G18" s="3">
        <v>5</v>
      </c>
      <c r="H18" s="3">
        <v>5</v>
      </c>
      <c r="I18" s="3">
        <v>5</v>
      </c>
      <c r="J18" s="3">
        <v>5</v>
      </c>
      <c r="K18" s="3">
        <v>5</v>
      </c>
      <c r="L18" s="3">
        <v>5</v>
      </c>
      <c r="M18" s="3">
        <v>4</v>
      </c>
      <c r="N18" s="4">
        <v>3</v>
      </c>
      <c r="O18" s="3">
        <v>1</v>
      </c>
      <c r="P18" s="3">
        <v>-1</v>
      </c>
      <c r="Q18" s="3">
        <v>-5</v>
      </c>
    </row>
    <row r="19" spans="1:17" x14ac:dyDescent="0.25">
      <c r="A19" t="s">
        <v>25</v>
      </c>
      <c r="B19" s="3">
        <v>3</v>
      </c>
      <c r="C19" s="3">
        <v>3</v>
      </c>
      <c r="D19" s="3">
        <v>3</v>
      </c>
      <c r="E19" s="3">
        <v>3</v>
      </c>
      <c r="F19" s="4">
        <v>3</v>
      </c>
      <c r="G19" s="3">
        <v>3</v>
      </c>
      <c r="H19" s="3">
        <v>3</v>
      </c>
      <c r="I19" s="3">
        <v>3</v>
      </c>
      <c r="J19" s="3">
        <v>3</v>
      </c>
      <c r="K19" s="3">
        <v>3</v>
      </c>
      <c r="L19" s="3">
        <v>3</v>
      </c>
      <c r="M19" s="3">
        <v>1</v>
      </c>
      <c r="N19" s="4">
        <v>0</v>
      </c>
      <c r="O19" s="5">
        <v>-1</v>
      </c>
      <c r="P19" s="3">
        <v>-1</v>
      </c>
      <c r="Q19" s="3">
        <v>-1</v>
      </c>
    </row>
    <row r="20" spans="1:17" x14ac:dyDescent="0.25">
      <c r="A20" t="s">
        <v>26</v>
      </c>
      <c r="B20" s="3">
        <v>0</v>
      </c>
      <c r="C20" s="3">
        <v>0</v>
      </c>
      <c r="D20" s="3">
        <v>0</v>
      </c>
      <c r="E20" s="3">
        <v>0</v>
      </c>
      <c r="F20" s="4">
        <v>0</v>
      </c>
      <c r="G20" s="3">
        <v>0</v>
      </c>
      <c r="H20" s="3">
        <v>0</v>
      </c>
      <c r="I20" s="3">
        <v>0</v>
      </c>
      <c r="J20" s="3">
        <v>3</v>
      </c>
      <c r="K20" s="3">
        <v>3</v>
      </c>
      <c r="L20" s="3">
        <v>1</v>
      </c>
      <c r="M20" s="6">
        <v>2</v>
      </c>
      <c r="N20" s="4">
        <v>0</v>
      </c>
      <c r="O20" s="3">
        <v>-2</v>
      </c>
      <c r="P20" s="3">
        <v>-2</v>
      </c>
      <c r="Q20" s="3">
        <v>-2</v>
      </c>
    </row>
    <row r="21" spans="1:17" x14ac:dyDescent="0.25">
      <c r="A21" t="s">
        <v>27</v>
      </c>
      <c r="B21" s="3">
        <v>5</v>
      </c>
      <c r="C21" s="3">
        <v>5</v>
      </c>
      <c r="D21" s="3">
        <v>5</v>
      </c>
      <c r="E21" s="3">
        <v>5</v>
      </c>
      <c r="F21" s="4">
        <v>5</v>
      </c>
      <c r="G21" s="3">
        <v>5</v>
      </c>
      <c r="H21" s="3">
        <v>5</v>
      </c>
      <c r="I21" s="3">
        <v>5</v>
      </c>
      <c r="J21" s="3">
        <v>5</v>
      </c>
      <c r="K21" s="3">
        <v>5</v>
      </c>
      <c r="L21" s="3">
        <v>4</v>
      </c>
      <c r="M21" s="3">
        <v>1</v>
      </c>
      <c r="N21" s="4">
        <v>0</v>
      </c>
      <c r="O21" s="3">
        <v>-1</v>
      </c>
      <c r="P21" s="3">
        <v>-3</v>
      </c>
      <c r="Q21" s="3">
        <v>-5</v>
      </c>
    </row>
    <row r="22" spans="1:17" x14ac:dyDescent="0.25">
      <c r="A22" t="s">
        <v>28</v>
      </c>
      <c r="B22" s="3">
        <v>5</v>
      </c>
      <c r="C22" s="3">
        <v>5</v>
      </c>
      <c r="D22" s="4">
        <v>5</v>
      </c>
      <c r="E22" s="3">
        <v>5</v>
      </c>
      <c r="F22" s="3">
        <v>5</v>
      </c>
      <c r="G22" s="3">
        <v>5</v>
      </c>
      <c r="H22" s="3">
        <v>5</v>
      </c>
      <c r="I22" s="3">
        <v>5</v>
      </c>
      <c r="J22" s="3">
        <v>3</v>
      </c>
      <c r="K22" s="3">
        <v>3</v>
      </c>
      <c r="L22" s="3">
        <v>3</v>
      </c>
      <c r="M22" s="3">
        <v>3</v>
      </c>
      <c r="N22" s="4">
        <v>1</v>
      </c>
      <c r="O22" s="3">
        <v>-1</v>
      </c>
      <c r="P22" s="3">
        <v>-3</v>
      </c>
      <c r="Q22" s="3">
        <v>-3</v>
      </c>
    </row>
    <row r="23" spans="1:17" x14ac:dyDescent="0.25">
      <c r="A23" t="s">
        <v>29</v>
      </c>
      <c r="B23" s="3">
        <v>5</v>
      </c>
      <c r="C23" s="3">
        <v>5</v>
      </c>
      <c r="D23" s="3">
        <v>5</v>
      </c>
      <c r="E23" s="3">
        <v>5</v>
      </c>
      <c r="F23" s="3">
        <v>5</v>
      </c>
      <c r="G23" s="4">
        <v>5</v>
      </c>
      <c r="H23" s="3">
        <v>5</v>
      </c>
      <c r="I23" s="3">
        <v>5</v>
      </c>
      <c r="J23" s="3">
        <v>5</v>
      </c>
      <c r="K23" s="3">
        <v>5</v>
      </c>
      <c r="L23" s="3">
        <v>3</v>
      </c>
      <c r="M23" s="3">
        <v>3</v>
      </c>
      <c r="N23" s="4">
        <v>0</v>
      </c>
      <c r="O23" s="3">
        <v>-3</v>
      </c>
      <c r="P23" s="3">
        <v>-5</v>
      </c>
      <c r="Q23" s="3">
        <v>-5</v>
      </c>
    </row>
    <row r="24" spans="1:17" x14ac:dyDescent="0.25">
      <c r="A24" t="s">
        <v>30</v>
      </c>
      <c r="B24" s="3">
        <v>5</v>
      </c>
      <c r="C24" s="3">
        <v>5</v>
      </c>
      <c r="D24" s="3">
        <v>5</v>
      </c>
      <c r="E24" s="3">
        <v>5</v>
      </c>
      <c r="F24" s="4">
        <v>5</v>
      </c>
      <c r="G24" s="3">
        <v>5</v>
      </c>
      <c r="H24" s="3">
        <v>5</v>
      </c>
      <c r="I24" s="3">
        <v>5</v>
      </c>
      <c r="J24" s="3">
        <v>4</v>
      </c>
      <c r="K24" s="3">
        <v>4</v>
      </c>
      <c r="L24" s="3">
        <v>3</v>
      </c>
      <c r="M24" s="3">
        <v>2</v>
      </c>
      <c r="N24" s="4">
        <v>0</v>
      </c>
      <c r="O24" s="3">
        <v>-3</v>
      </c>
      <c r="P24" s="3">
        <v>-3</v>
      </c>
      <c r="Q24" s="3">
        <v>-3</v>
      </c>
    </row>
    <row r="25" spans="1:17" x14ac:dyDescent="0.25">
      <c r="A25" t="s">
        <v>31</v>
      </c>
      <c r="B25" s="3">
        <v>5</v>
      </c>
      <c r="C25" s="3">
        <v>5</v>
      </c>
      <c r="D25" s="3">
        <v>5</v>
      </c>
      <c r="E25" s="3">
        <v>5</v>
      </c>
      <c r="F25" s="4">
        <v>5</v>
      </c>
      <c r="G25" s="3">
        <v>5</v>
      </c>
      <c r="H25" s="3">
        <v>5</v>
      </c>
      <c r="I25" s="3">
        <v>5</v>
      </c>
      <c r="J25" s="3">
        <v>5</v>
      </c>
      <c r="K25" s="3">
        <v>5</v>
      </c>
      <c r="L25" s="3">
        <v>4</v>
      </c>
      <c r="M25" s="3">
        <v>2</v>
      </c>
      <c r="N25" s="4">
        <v>-1</v>
      </c>
      <c r="O25" s="3">
        <v>-2</v>
      </c>
      <c r="P25" s="3">
        <v>-5</v>
      </c>
      <c r="Q25" s="3">
        <v>-5</v>
      </c>
    </row>
    <row r="26" spans="1:17" x14ac:dyDescent="0.25">
      <c r="A26" t="s">
        <v>32</v>
      </c>
      <c r="B26" s="3">
        <v>3</v>
      </c>
      <c r="C26" s="3">
        <v>3</v>
      </c>
      <c r="D26" s="3">
        <v>3</v>
      </c>
      <c r="E26" s="3">
        <v>3</v>
      </c>
      <c r="F26" s="4">
        <v>3</v>
      </c>
      <c r="G26" s="3">
        <v>3</v>
      </c>
      <c r="H26" s="3">
        <v>3</v>
      </c>
      <c r="I26" s="3">
        <v>3</v>
      </c>
      <c r="J26" s="3">
        <v>0</v>
      </c>
      <c r="K26" s="3">
        <v>0</v>
      </c>
      <c r="L26" s="3">
        <v>0</v>
      </c>
      <c r="M26" s="3">
        <v>0</v>
      </c>
      <c r="N26" s="4">
        <v>-1</v>
      </c>
      <c r="O26" s="3">
        <v>-1</v>
      </c>
      <c r="P26" s="3">
        <v>-1</v>
      </c>
      <c r="Q26" s="3">
        <v>-1</v>
      </c>
    </row>
    <row r="27" spans="1:17" x14ac:dyDescent="0.25">
      <c r="A27" t="s">
        <v>33</v>
      </c>
      <c r="B27" s="3">
        <v>5</v>
      </c>
      <c r="C27" s="3">
        <v>5</v>
      </c>
      <c r="D27" s="3">
        <v>5</v>
      </c>
      <c r="E27" s="3">
        <v>5</v>
      </c>
      <c r="F27" s="4">
        <v>5</v>
      </c>
      <c r="G27" s="5">
        <v>5</v>
      </c>
      <c r="H27" s="3">
        <v>5</v>
      </c>
      <c r="I27" s="3">
        <v>5</v>
      </c>
      <c r="J27" s="3">
        <v>3</v>
      </c>
      <c r="K27" s="3">
        <v>3</v>
      </c>
      <c r="L27" s="3">
        <v>3</v>
      </c>
      <c r="M27" s="3">
        <v>1</v>
      </c>
      <c r="N27" s="4">
        <v>1</v>
      </c>
      <c r="O27" s="3">
        <v>-1</v>
      </c>
      <c r="P27" s="3">
        <v>-3</v>
      </c>
      <c r="Q27" s="3">
        <v>-3</v>
      </c>
    </row>
    <row r="28" spans="1:17" x14ac:dyDescent="0.25">
      <c r="A28" t="s">
        <v>34</v>
      </c>
      <c r="B28" s="3">
        <v>5</v>
      </c>
      <c r="C28" s="3">
        <v>5</v>
      </c>
      <c r="D28" s="3">
        <v>5</v>
      </c>
      <c r="E28" s="3">
        <v>5</v>
      </c>
      <c r="F28" s="4">
        <v>5</v>
      </c>
      <c r="G28" s="3">
        <v>5</v>
      </c>
      <c r="H28" s="3">
        <v>5</v>
      </c>
      <c r="I28" s="3">
        <v>5</v>
      </c>
      <c r="J28" s="3">
        <v>5</v>
      </c>
      <c r="K28" s="3">
        <v>5</v>
      </c>
      <c r="L28" s="3">
        <v>4</v>
      </c>
      <c r="M28" s="3">
        <v>3</v>
      </c>
      <c r="N28" s="4">
        <v>1</v>
      </c>
      <c r="O28" s="3">
        <v>-1</v>
      </c>
      <c r="P28" s="3">
        <v>-3</v>
      </c>
      <c r="Q28" s="3">
        <v>-3</v>
      </c>
    </row>
    <row r="29" spans="1:17" x14ac:dyDescent="0.25">
      <c r="A29" t="s">
        <v>35</v>
      </c>
      <c r="B29" s="3">
        <v>5</v>
      </c>
      <c r="C29" s="3">
        <v>5</v>
      </c>
      <c r="D29" s="3">
        <v>5</v>
      </c>
      <c r="E29" s="3">
        <v>5</v>
      </c>
      <c r="F29" s="4">
        <v>5</v>
      </c>
      <c r="G29" s="3">
        <v>5</v>
      </c>
      <c r="H29" s="3">
        <v>5</v>
      </c>
      <c r="I29" s="3">
        <v>5</v>
      </c>
      <c r="J29" s="3">
        <v>5</v>
      </c>
      <c r="K29" s="3">
        <v>5</v>
      </c>
      <c r="L29" s="3">
        <v>3</v>
      </c>
      <c r="M29" s="3">
        <v>0</v>
      </c>
      <c r="N29" s="4">
        <v>-1</v>
      </c>
      <c r="O29" s="5">
        <v>-5</v>
      </c>
      <c r="P29" s="3">
        <v>-5</v>
      </c>
      <c r="Q29" s="3">
        <v>-5</v>
      </c>
    </row>
    <row r="30" spans="1:17" x14ac:dyDescent="0.25">
      <c r="A30" t="s">
        <v>36</v>
      </c>
      <c r="B30" s="3">
        <v>3</v>
      </c>
      <c r="C30" s="3">
        <v>3</v>
      </c>
      <c r="D30" s="3">
        <v>3</v>
      </c>
      <c r="E30" s="3">
        <v>3</v>
      </c>
      <c r="F30" s="4">
        <v>3</v>
      </c>
      <c r="G30" s="3">
        <v>3</v>
      </c>
      <c r="H30" s="3">
        <v>3</v>
      </c>
      <c r="I30" s="3">
        <v>2</v>
      </c>
      <c r="J30" s="3">
        <v>-2</v>
      </c>
      <c r="K30" s="3">
        <v>-2</v>
      </c>
      <c r="L30" s="3">
        <v>-1</v>
      </c>
      <c r="M30" s="3">
        <v>2</v>
      </c>
      <c r="N30" s="4">
        <v>-1</v>
      </c>
      <c r="O30" s="5">
        <v>-3</v>
      </c>
      <c r="P30" s="5">
        <v>-5</v>
      </c>
      <c r="Q30" s="5">
        <v>-5</v>
      </c>
    </row>
    <row r="31" spans="1:17" x14ac:dyDescent="0.25">
      <c r="A31" t="s">
        <v>37</v>
      </c>
      <c r="B31" s="3">
        <v>5</v>
      </c>
      <c r="C31" s="3">
        <v>5</v>
      </c>
      <c r="D31" s="3">
        <v>5</v>
      </c>
      <c r="E31" s="3">
        <v>5</v>
      </c>
      <c r="F31" s="4">
        <v>3</v>
      </c>
      <c r="G31" s="3">
        <v>3</v>
      </c>
      <c r="H31" s="3">
        <v>3</v>
      </c>
      <c r="I31" s="3">
        <v>3</v>
      </c>
      <c r="J31" s="3">
        <v>5</v>
      </c>
      <c r="K31" s="3">
        <v>5</v>
      </c>
      <c r="L31" s="3">
        <v>5</v>
      </c>
      <c r="M31" s="3">
        <v>3</v>
      </c>
      <c r="N31" s="4">
        <v>1</v>
      </c>
      <c r="O31" s="3">
        <v>-1</v>
      </c>
      <c r="P31" s="3">
        <v>-2</v>
      </c>
      <c r="Q31" s="3">
        <v>-5</v>
      </c>
    </row>
    <row r="32" spans="1:17" x14ac:dyDescent="0.25">
      <c r="A32" t="s">
        <v>38</v>
      </c>
      <c r="B32" s="3">
        <v>5</v>
      </c>
      <c r="C32" s="3">
        <v>5</v>
      </c>
      <c r="D32" s="3">
        <v>5</v>
      </c>
      <c r="E32" s="3">
        <v>5</v>
      </c>
      <c r="F32" s="4">
        <v>5</v>
      </c>
      <c r="G32" s="3">
        <v>5</v>
      </c>
      <c r="H32" s="3">
        <v>5</v>
      </c>
      <c r="I32" s="3">
        <v>5</v>
      </c>
      <c r="J32" s="3">
        <v>3</v>
      </c>
      <c r="K32" s="3">
        <v>3</v>
      </c>
      <c r="L32" s="3">
        <v>3</v>
      </c>
      <c r="M32" s="3">
        <v>3</v>
      </c>
      <c r="N32" s="4">
        <v>1</v>
      </c>
      <c r="O32" s="3">
        <v>0</v>
      </c>
      <c r="P32" s="3">
        <v>-2</v>
      </c>
      <c r="Q32" s="3">
        <v>-5</v>
      </c>
    </row>
    <row r="33" spans="1:17" x14ac:dyDescent="0.25">
      <c r="A33" t="s">
        <v>39</v>
      </c>
      <c r="B33" s="3">
        <v>5</v>
      </c>
      <c r="C33" s="3">
        <v>5</v>
      </c>
      <c r="D33" s="3">
        <v>5</v>
      </c>
      <c r="E33" s="3">
        <v>5</v>
      </c>
      <c r="F33" s="4">
        <v>5</v>
      </c>
      <c r="G33" s="3">
        <v>5</v>
      </c>
      <c r="H33" s="3">
        <v>5</v>
      </c>
      <c r="I33" s="3">
        <v>5</v>
      </c>
      <c r="J33" s="3">
        <v>5</v>
      </c>
      <c r="K33" s="3">
        <v>5</v>
      </c>
      <c r="L33" s="3">
        <v>5</v>
      </c>
      <c r="M33" s="3">
        <v>3</v>
      </c>
      <c r="N33" s="4">
        <v>0</v>
      </c>
      <c r="O33" s="3">
        <v>-1</v>
      </c>
      <c r="P33" s="3">
        <v>-2</v>
      </c>
      <c r="Q33" s="3">
        <v>-3</v>
      </c>
    </row>
    <row r="34" spans="1:17" x14ac:dyDescent="0.25">
      <c r="A34" t="s">
        <v>40</v>
      </c>
      <c r="B34" s="3">
        <v>5</v>
      </c>
      <c r="C34" s="3">
        <v>5</v>
      </c>
      <c r="D34" s="3">
        <v>5</v>
      </c>
      <c r="E34" s="3">
        <v>5</v>
      </c>
      <c r="F34" s="4">
        <v>5</v>
      </c>
      <c r="G34" s="3">
        <v>5</v>
      </c>
      <c r="H34" s="3">
        <v>5</v>
      </c>
      <c r="I34" s="3">
        <v>5</v>
      </c>
      <c r="J34" s="3">
        <v>4</v>
      </c>
      <c r="K34" s="3">
        <v>4</v>
      </c>
      <c r="L34" s="3">
        <v>4</v>
      </c>
      <c r="M34" s="3">
        <v>1</v>
      </c>
      <c r="N34" s="4">
        <v>0</v>
      </c>
      <c r="O34" s="3">
        <v>-1</v>
      </c>
      <c r="P34" s="3">
        <v>-3</v>
      </c>
      <c r="Q34" s="3">
        <v>-3</v>
      </c>
    </row>
    <row r="35" spans="1:17" x14ac:dyDescent="0.25">
      <c r="A35" t="s">
        <v>41</v>
      </c>
      <c r="B35" s="1">
        <v>5</v>
      </c>
      <c r="C35" s="1">
        <v>5</v>
      </c>
      <c r="D35" s="1">
        <v>5</v>
      </c>
      <c r="E35" s="1">
        <v>5</v>
      </c>
      <c r="F35" s="1">
        <v>5</v>
      </c>
      <c r="G35" s="1">
        <v>5</v>
      </c>
      <c r="H35" s="1">
        <v>5</v>
      </c>
      <c r="I35" s="1">
        <v>5</v>
      </c>
      <c r="J35" s="3">
        <v>5</v>
      </c>
      <c r="K35" s="3">
        <v>5</v>
      </c>
      <c r="L35" s="3">
        <v>4</v>
      </c>
      <c r="M35" s="3">
        <v>-1</v>
      </c>
      <c r="N35" s="4">
        <v>-1</v>
      </c>
      <c r="O35" s="5">
        <v>-3</v>
      </c>
      <c r="P35" s="3">
        <v>-3</v>
      </c>
      <c r="Q35" s="3">
        <v>-5</v>
      </c>
    </row>
    <row r="36" spans="1:17" x14ac:dyDescent="0.25">
      <c r="A36" t="s">
        <v>42</v>
      </c>
      <c r="B36" s="1">
        <v>5</v>
      </c>
      <c r="C36" s="1">
        <v>5</v>
      </c>
      <c r="D36" s="1">
        <v>5</v>
      </c>
      <c r="E36" s="1">
        <v>5</v>
      </c>
      <c r="F36" s="2">
        <v>5</v>
      </c>
      <c r="G36" s="1">
        <v>5</v>
      </c>
      <c r="H36" s="1">
        <v>5</v>
      </c>
      <c r="I36" s="1">
        <v>5</v>
      </c>
      <c r="J36" s="3">
        <v>3</v>
      </c>
      <c r="K36" s="3">
        <v>3</v>
      </c>
      <c r="L36" s="3">
        <v>3</v>
      </c>
      <c r="M36" s="3">
        <v>1</v>
      </c>
      <c r="N36" s="4">
        <v>-1</v>
      </c>
      <c r="O36" s="3">
        <v>-3</v>
      </c>
      <c r="P36" s="3">
        <v>-5</v>
      </c>
      <c r="Q36" s="3">
        <v>-5</v>
      </c>
    </row>
    <row r="37" spans="1:17" x14ac:dyDescent="0.25">
      <c r="A37" t="s">
        <v>43</v>
      </c>
      <c r="B37" s="1">
        <v>5</v>
      </c>
      <c r="C37" s="1">
        <v>5</v>
      </c>
      <c r="D37" s="1">
        <v>5</v>
      </c>
      <c r="E37" s="1">
        <v>4</v>
      </c>
      <c r="F37" s="2">
        <v>4</v>
      </c>
      <c r="G37" s="1">
        <v>4</v>
      </c>
      <c r="H37" s="1">
        <v>3</v>
      </c>
      <c r="I37" s="1">
        <v>3</v>
      </c>
      <c r="J37" s="3">
        <v>5</v>
      </c>
      <c r="K37" s="3">
        <v>5</v>
      </c>
      <c r="L37" s="3">
        <v>3</v>
      </c>
      <c r="M37" s="3">
        <v>1</v>
      </c>
      <c r="N37" s="4">
        <v>1</v>
      </c>
      <c r="O37" s="3">
        <v>-1</v>
      </c>
      <c r="P37" s="3">
        <v>-1</v>
      </c>
      <c r="Q37" s="3">
        <v>-1</v>
      </c>
    </row>
    <row r="38" spans="1:17" x14ac:dyDescent="0.25">
      <c r="A38" t="s">
        <v>44</v>
      </c>
      <c r="B38" s="1">
        <v>5</v>
      </c>
      <c r="C38" s="1">
        <v>5</v>
      </c>
      <c r="D38" s="7">
        <v>5</v>
      </c>
      <c r="E38" s="1">
        <v>5</v>
      </c>
      <c r="F38" s="2">
        <v>5</v>
      </c>
      <c r="G38" s="1">
        <v>5</v>
      </c>
      <c r="H38" s="1">
        <v>5</v>
      </c>
      <c r="I38" s="1">
        <v>5</v>
      </c>
      <c r="J38" s="3">
        <v>3</v>
      </c>
      <c r="K38" s="3">
        <v>3</v>
      </c>
      <c r="L38" s="3">
        <v>3</v>
      </c>
      <c r="M38" s="3">
        <v>3</v>
      </c>
      <c r="N38" s="4">
        <v>1</v>
      </c>
      <c r="O38" s="3">
        <v>-1</v>
      </c>
      <c r="P38" s="3">
        <v>-5</v>
      </c>
      <c r="Q38" s="3">
        <v>-5</v>
      </c>
    </row>
    <row r="39" spans="1:17" x14ac:dyDescent="0.25">
      <c r="A39" t="s">
        <v>45</v>
      </c>
      <c r="B39" s="1">
        <v>3</v>
      </c>
      <c r="C39" s="1">
        <v>3</v>
      </c>
      <c r="D39" s="1">
        <v>3</v>
      </c>
      <c r="E39" s="1">
        <v>3</v>
      </c>
      <c r="F39" s="2">
        <v>3</v>
      </c>
      <c r="G39" s="1">
        <v>3</v>
      </c>
      <c r="H39" s="1">
        <v>3</v>
      </c>
      <c r="I39" s="1">
        <v>3</v>
      </c>
      <c r="J39" s="3">
        <v>5</v>
      </c>
      <c r="K39" s="3">
        <v>5</v>
      </c>
      <c r="L39" s="3">
        <v>5</v>
      </c>
      <c r="M39" s="3">
        <v>3</v>
      </c>
      <c r="N39" s="4">
        <v>1</v>
      </c>
      <c r="O39" s="3">
        <v>-1</v>
      </c>
      <c r="P39" s="3">
        <v>-3</v>
      </c>
      <c r="Q39" s="3">
        <v>-5</v>
      </c>
    </row>
    <row r="40" spans="1:17" x14ac:dyDescent="0.25">
      <c r="A40" t="s">
        <v>46</v>
      </c>
      <c r="B40" s="1">
        <v>5</v>
      </c>
      <c r="C40" s="1">
        <v>5</v>
      </c>
      <c r="D40" s="1">
        <v>5</v>
      </c>
      <c r="E40" s="1">
        <v>5</v>
      </c>
      <c r="F40" s="2">
        <v>5</v>
      </c>
      <c r="G40" s="1">
        <v>5</v>
      </c>
      <c r="H40" s="1">
        <v>5</v>
      </c>
      <c r="I40" s="3">
        <v>5</v>
      </c>
      <c r="J40" s="3">
        <v>5</v>
      </c>
      <c r="K40" s="3">
        <v>5</v>
      </c>
      <c r="L40" s="3">
        <v>3</v>
      </c>
      <c r="M40" s="3">
        <v>3</v>
      </c>
      <c r="N40" s="2">
        <v>0</v>
      </c>
      <c r="O40" s="3">
        <v>-1</v>
      </c>
      <c r="P40" s="3">
        <v>-5</v>
      </c>
      <c r="Q40" s="3">
        <v>-5</v>
      </c>
    </row>
    <row r="162" spans="2:17" ht="21" x14ac:dyDescent="0.35">
      <c r="B162" s="15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</row>
    <row r="163" spans="2:17" ht="19.5" x14ac:dyDescent="0.3">
      <c r="B163" s="16"/>
      <c r="C163" s="17"/>
      <c r="D163" s="17"/>
      <c r="E163" s="17"/>
      <c r="F163" s="17"/>
      <c r="G163" s="17"/>
      <c r="H163" s="17"/>
      <c r="I163" s="17"/>
      <c r="J163" s="16"/>
      <c r="K163" s="17"/>
      <c r="L163" s="17"/>
      <c r="M163" s="17"/>
      <c r="N163" s="17"/>
      <c r="O163" s="17"/>
      <c r="P163" s="17"/>
      <c r="Q163" s="17"/>
    </row>
  </sheetData>
  <mergeCells count="3">
    <mergeCell ref="B1:Q1"/>
    <mergeCell ref="B2:I2"/>
    <mergeCell ref="J2:Q2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workbookViewId="0">
      <selection activeCell="K18" sqref="K18"/>
    </sheetView>
  </sheetViews>
  <sheetFormatPr defaultRowHeight="15" x14ac:dyDescent="0.25"/>
  <sheetData>
    <row r="1" spans="1:17" ht="21" x14ac:dyDescent="0.35">
      <c r="B1" s="26" t="s">
        <v>63</v>
      </c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</row>
    <row r="2" spans="1:17" ht="19.5" x14ac:dyDescent="0.3">
      <c r="B2" s="22" t="s">
        <v>1</v>
      </c>
      <c r="C2" s="23"/>
      <c r="D2" s="23"/>
      <c r="E2" s="23"/>
      <c r="F2" s="23"/>
      <c r="G2" s="23"/>
      <c r="H2" s="23"/>
      <c r="I2" s="23"/>
      <c r="J2" s="24" t="s">
        <v>0</v>
      </c>
      <c r="K2" s="25"/>
      <c r="L2" s="25"/>
      <c r="M2" s="25"/>
      <c r="N2" s="25"/>
      <c r="O2" s="25"/>
      <c r="P2" s="25"/>
      <c r="Q2" s="25"/>
    </row>
    <row r="3" spans="1:17" x14ac:dyDescent="0.25">
      <c r="B3" s="10" t="s">
        <v>9</v>
      </c>
      <c r="C3" s="10" t="s">
        <v>2</v>
      </c>
      <c r="D3" s="10" t="s">
        <v>3</v>
      </c>
      <c r="E3" s="10" t="s">
        <v>4</v>
      </c>
      <c r="F3" s="10" t="s">
        <v>5</v>
      </c>
      <c r="G3" s="10" t="s">
        <v>6</v>
      </c>
      <c r="H3" s="10" t="s">
        <v>7</v>
      </c>
      <c r="I3" s="11" t="s">
        <v>8</v>
      </c>
      <c r="J3" s="10" t="s">
        <v>9</v>
      </c>
      <c r="K3" s="11" t="s">
        <v>2</v>
      </c>
      <c r="L3" s="11" t="s">
        <v>3</v>
      </c>
      <c r="M3" s="11" t="s">
        <v>4</v>
      </c>
      <c r="N3" s="11" t="s">
        <v>5</v>
      </c>
      <c r="O3" s="11" t="s">
        <v>6</v>
      </c>
      <c r="P3" s="11" t="s">
        <v>7</v>
      </c>
      <c r="Q3" s="11" t="s">
        <v>8</v>
      </c>
    </row>
    <row r="4" spans="1:17" x14ac:dyDescent="0.25">
      <c r="A4" t="s">
        <v>10</v>
      </c>
      <c r="B4" s="20">
        <v>1.7143297597452329</v>
      </c>
      <c r="C4" s="20">
        <v>1.7817553746524688</v>
      </c>
      <c r="D4" s="20">
        <v>1.7143297597452329</v>
      </c>
      <c r="E4" s="20">
        <v>1.7817553746524688</v>
      </c>
      <c r="F4" s="20">
        <v>1.7176705030022621</v>
      </c>
      <c r="G4" s="20">
        <v>1.761927838420529</v>
      </c>
      <c r="H4" s="20">
        <v>1.6232492903979006</v>
      </c>
      <c r="I4" s="20">
        <v>1.7242758696007889</v>
      </c>
      <c r="J4" s="20">
        <v>1.6201360549737576</v>
      </c>
      <c r="K4" s="20">
        <v>1.6201360549737576</v>
      </c>
      <c r="L4" s="20">
        <v>1.7573960287930241</v>
      </c>
      <c r="M4" s="20">
        <v>1.7466341989375787</v>
      </c>
      <c r="N4" s="20">
        <v>1.8512583487190752</v>
      </c>
      <c r="O4" s="20">
        <v>1.9304395947667001</v>
      </c>
      <c r="P4" s="20">
        <v>1.9523080096621253</v>
      </c>
      <c r="Q4" s="20">
        <v>1.9148718175400503</v>
      </c>
    </row>
    <row r="5" spans="1:17" x14ac:dyDescent="0.25">
      <c r="A5" t="s">
        <v>18</v>
      </c>
      <c r="B5" s="20">
        <v>1.6551384348113822</v>
      </c>
      <c r="C5" s="20">
        <v>1.8041394323353503</v>
      </c>
      <c r="D5" s="20">
        <v>1.5526682161121932</v>
      </c>
      <c r="E5" s="20">
        <v>1.7160033436347992</v>
      </c>
      <c r="F5" s="20">
        <v>1.7450747915820575</v>
      </c>
      <c r="G5" s="20">
        <v>1.6812412373755872</v>
      </c>
      <c r="H5" s="20">
        <v>1.7084209001347128</v>
      </c>
      <c r="I5" s="20">
        <v>1.7226339225338123</v>
      </c>
      <c r="J5" s="20">
        <v>1.865103974641128</v>
      </c>
      <c r="K5" s="20">
        <v>1.8344207036815325</v>
      </c>
      <c r="L5" s="20">
        <v>1.8750612633917001</v>
      </c>
      <c r="M5" s="20">
        <v>1.8041394323353503</v>
      </c>
      <c r="N5" s="20">
        <v>1.8488047010518038</v>
      </c>
      <c r="O5" s="20">
        <v>1.9314578706890051</v>
      </c>
      <c r="P5" s="20">
        <v>1.9599948383284163</v>
      </c>
      <c r="Q5" s="20">
        <v>1.8709888137605752</v>
      </c>
    </row>
    <row r="6" spans="1:17" x14ac:dyDescent="0.25">
      <c r="A6" t="s">
        <v>15</v>
      </c>
      <c r="B6" s="20">
        <v>1.6560982020128319</v>
      </c>
      <c r="C6" s="20">
        <v>1.6560982020128319</v>
      </c>
      <c r="D6" s="20">
        <v>1.3909351071033791</v>
      </c>
      <c r="E6" s="20">
        <v>1.7937903846908188</v>
      </c>
      <c r="F6" s="20">
        <v>1.7589118923979734</v>
      </c>
      <c r="G6" s="20">
        <v>1.7596678446896306</v>
      </c>
      <c r="H6" s="20">
        <v>1.7283537820212285</v>
      </c>
      <c r="I6" s="20">
        <v>1.7795964912578246</v>
      </c>
      <c r="J6" s="20">
        <v>1.7566361082458481</v>
      </c>
      <c r="K6" s="20">
        <v>1.7535830588929067</v>
      </c>
      <c r="L6" s="20">
        <v>1.9385197251764918</v>
      </c>
      <c r="M6" s="20">
        <v>1.9637878273455553</v>
      </c>
      <c r="N6" s="20">
        <v>1.9523080096621253</v>
      </c>
      <c r="O6" s="20">
        <v>1.8750612633917001</v>
      </c>
      <c r="P6" s="20">
        <v>1.8750612633917001</v>
      </c>
      <c r="Q6" s="20">
        <v>1.8750612633917001</v>
      </c>
    </row>
    <row r="7" spans="1:17" x14ac:dyDescent="0.25">
      <c r="A7" t="s">
        <v>14</v>
      </c>
      <c r="B7" s="20">
        <v>1.8597385661971468</v>
      </c>
      <c r="C7" s="20">
        <v>1.9263424466256551</v>
      </c>
      <c r="D7" s="20">
        <v>1.865103974641128</v>
      </c>
      <c r="E7" s="20">
        <v>1.9111576087399766</v>
      </c>
      <c r="F7" s="20">
        <v>1.9116901587538611</v>
      </c>
      <c r="G7" s="20">
        <v>1.8394780473741983</v>
      </c>
      <c r="H7" s="20">
        <v>1.9390197764486665</v>
      </c>
      <c r="I7" s="20">
        <v>1.9180303367848801</v>
      </c>
      <c r="J7" s="20">
        <v>1.887054378050957</v>
      </c>
      <c r="K7" s="20">
        <v>1.8142475957319202</v>
      </c>
      <c r="L7" s="20">
        <v>1.8512583487190752</v>
      </c>
      <c r="M7" s="20">
        <v>1.833784374656479</v>
      </c>
      <c r="N7" s="20">
        <v>1.8135809885681919</v>
      </c>
      <c r="O7" s="20">
        <v>1.9513375187959177</v>
      </c>
      <c r="P7" s="20">
        <v>1.9324737646771533</v>
      </c>
      <c r="Q7" s="20">
        <v>1.9390197764486665</v>
      </c>
    </row>
    <row r="8" spans="1:17" x14ac:dyDescent="0.25">
      <c r="A8" t="s">
        <v>17</v>
      </c>
      <c r="B8" s="20">
        <v>1.8231200910353516</v>
      </c>
      <c r="C8" s="20">
        <v>1.8912347079343348</v>
      </c>
      <c r="D8" s="20">
        <v>1.8140001182112628</v>
      </c>
      <c r="E8" s="20">
        <v>1.8299283399120507</v>
      </c>
      <c r="F8" s="20">
        <v>1.8304236805935405</v>
      </c>
      <c r="G8" s="20">
        <v>1.8372456287556662</v>
      </c>
      <c r="H8" s="20">
        <v>1.8354368948018585</v>
      </c>
      <c r="I8" s="20">
        <v>1.8424991104146118</v>
      </c>
      <c r="J8" s="20">
        <v>1.8474274829810067</v>
      </c>
      <c r="K8" s="20">
        <v>1.8828090413924399</v>
      </c>
      <c r="L8" s="20">
        <v>1.8848286700176275</v>
      </c>
      <c r="M8" s="20">
        <v>1.8974330221063511</v>
      </c>
      <c r="N8" s="20">
        <v>1.9137826967122729</v>
      </c>
      <c r="O8" s="20">
        <v>1.9254789324153492</v>
      </c>
      <c r="P8" s="20">
        <v>1.916995511169906</v>
      </c>
      <c r="Q8" s="20">
        <v>1.9058752108059196</v>
      </c>
    </row>
    <row r="9" spans="1:17" x14ac:dyDescent="0.25">
      <c r="A9" t="s">
        <v>16</v>
      </c>
      <c r="B9" s="20">
        <v>1.7543483357110188</v>
      </c>
      <c r="C9" s="20">
        <v>1.7543483357110188</v>
      </c>
      <c r="D9" s="20">
        <v>1.8543060418010806</v>
      </c>
      <c r="E9" s="20">
        <v>1.7730546933642626</v>
      </c>
      <c r="F9" s="20">
        <v>1.888179493918325</v>
      </c>
      <c r="G9" s="20">
        <v>1.8674674878590516</v>
      </c>
      <c r="H9" s="20">
        <v>1.842609239610562</v>
      </c>
      <c r="I9" s="20">
        <v>1.8481891169913987</v>
      </c>
      <c r="J9" s="20">
        <v>1.75815462196739</v>
      </c>
      <c r="K9" s="20">
        <v>1.8920946026904804</v>
      </c>
      <c r="L9" s="20">
        <v>1.6730209071288962</v>
      </c>
      <c r="M9" s="20">
        <v>1.8312296938670634</v>
      </c>
      <c r="N9" s="20">
        <v>1.8215135284047732</v>
      </c>
      <c r="O9" s="20">
        <v>1.8893017025063104</v>
      </c>
      <c r="P9" s="20">
        <v>1.9324737646771533</v>
      </c>
      <c r="Q9" s="20">
        <v>1.9324737646771533</v>
      </c>
    </row>
    <row r="10" spans="1:17" x14ac:dyDescent="0.25">
      <c r="A10" t="s">
        <v>11</v>
      </c>
      <c r="B10" s="20">
        <v>1.8231200910353516</v>
      </c>
      <c r="C10" s="20">
        <v>1.8912347079343348</v>
      </c>
      <c r="D10" s="20">
        <v>1.8140001182112628</v>
      </c>
      <c r="E10" s="20">
        <v>1.8299283399120507</v>
      </c>
      <c r="F10" s="20">
        <v>1.8304236805935405</v>
      </c>
      <c r="G10" s="20">
        <v>1.8372456287556662</v>
      </c>
      <c r="H10" s="20">
        <v>1.8354368948018585</v>
      </c>
      <c r="I10" s="20">
        <v>1.8424991104146118</v>
      </c>
      <c r="J10" s="20">
        <v>1.8474274829810065</v>
      </c>
      <c r="K10" s="20">
        <v>1.8828090413924399</v>
      </c>
      <c r="L10" s="20">
        <v>1.8848286700176278</v>
      </c>
      <c r="M10" s="20">
        <v>1.8974330221063511</v>
      </c>
      <c r="N10" s="20">
        <v>1.9137826967122729</v>
      </c>
      <c r="O10" s="20">
        <v>1.9254789324153492</v>
      </c>
      <c r="P10" s="20">
        <v>1.916995511169906</v>
      </c>
      <c r="Q10" s="20">
        <v>1.9058752108059196</v>
      </c>
    </row>
    <row r="11" spans="1:17" x14ac:dyDescent="0.25">
      <c r="A11" t="s">
        <v>12</v>
      </c>
      <c r="B11" s="20">
        <v>1.9025467793139914</v>
      </c>
      <c r="C11" s="20">
        <v>1.9025467793139914</v>
      </c>
      <c r="D11" s="20">
        <v>1.9148718175400503</v>
      </c>
      <c r="E11" s="20">
        <v>1.9595183769729982</v>
      </c>
      <c r="F11" s="20">
        <v>1.9410142437055697</v>
      </c>
      <c r="G11" s="20">
        <v>1.9247959957979122</v>
      </c>
      <c r="H11" s="20">
        <v>1.9350031514536548</v>
      </c>
      <c r="I11" s="20">
        <v>1.9350031514536548</v>
      </c>
      <c r="J11" s="20">
        <v>1.8790958795000727</v>
      </c>
      <c r="K11" s="20">
        <v>1.9527924430440922</v>
      </c>
      <c r="L11" s="20">
        <v>1.9503648543761232</v>
      </c>
      <c r="M11" s="20">
        <v>1.9449759084120479</v>
      </c>
      <c r="N11" s="20">
        <v>1.9694159123539814</v>
      </c>
      <c r="O11" s="20">
        <v>1.9740509027928774</v>
      </c>
      <c r="P11" s="20">
        <v>1.9740509027928774</v>
      </c>
      <c r="Q11" s="20">
        <v>1.9740509027928774</v>
      </c>
    </row>
    <row r="12" spans="1:17" x14ac:dyDescent="0.25">
      <c r="A12" t="s">
        <v>13</v>
      </c>
      <c r="B12" s="20">
        <v>1.8767949762007006</v>
      </c>
      <c r="C12" s="20">
        <v>1.8767949762007006</v>
      </c>
      <c r="D12" s="20">
        <v>1.890979596989689</v>
      </c>
      <c r="E12" s="20">
        <v>1.8970770032094204</v>
      </c>
      <c r="F12" s="20">
        <v>1.888179493918325</v>
      </c>
      <c r="G12" s="20">
        <v>1.9350031514536548</v>
      </c>
      <c r="H12" s="20">
        <v>1.9169800473203822</v>
      </c>
      <c r="I12" s="20">
        <v>1.919601023784111</v>
      </c>
      <c r="J12" s="20">
        <v>1.8573324964312685</v>
      </c>
      <c r="K12" s="20">
        <v>1.8920946026904804</v>
      </c>
      <c r="L12" s="20">
        <v>1.7930916001765802</v>
      </c>
      <c r="M12" s="20">
        <v>1.9100905455940682</v>
      </c>
      <c r="N12" s="20">
        <v>1.9344984512435677</v>
      </c>
      <c r="O12" s="20">
        <v>1.9523080096621253</v>
      </c>
      <c r="P12" s="20">
        <v>1.8750612633917001</v>
      </c>
      <c r="Q12" s="20">
        <v>1.8750612633917001</v>
      </c>
    </row>
    <row r="13" spans="1:17" x14ac:dyDescent="0.25">
      <c r="A13" t="s">
        <v>19</v>
      </c>
      <c r="B13" s="20">
        <v>1.9242792860618816</v>
      </c>
      <c r="C13" s="20">
        <v>1.9314578706890051</v>
      </c>
      <c r="D13" s="20">
        <v>1.8494194137968993</v>
      </c>
      <c r="E13" s="20">
        <v>1.8325089127062364</v>
      </c>
      <c r="F13" s="20">
        <v>1.8686444383948257</v>
      </c>
      <c r="G13" s="20">
        <v>1.8344207036815325</v>
      </c>
      <c r="H13" s="20">
        <v>1.8992731873176039</v>
      </c>
      <c r="I13" s="20">
        <v>1.9132839017604184</v>
      </c>
      <c r="J13" s="20">
        <v>1.8481891169913987</v>
      </c>
      <c r="K13" s="20">
        <v>1.9518230353159121</v>
      </c>
      <c r="L13" s="20">
        <v>1.9637878273455553</v>
      </c>
      <c r="M13" s="20">
        <v>1.9380190974762104</v>
      </c>
      <c r="N13" s="20">
        <v>1.9439888750737719</v>
      </c>
      <c r="O13" s="20">
        <v>1.9777236052888478</v>
      </c>
      <c r="P13" s="20">
        <v>1.9777236052888478</v>
      </c>
      <c r="Q13" s="20">
        <v>1.9777236052888478</v>
      </c>
    </row>
    <row r="14" spans="1:17" x14ac:dyDescent="0.25">
      <c r="A14" t="s">
        <v>20</v>
      </c>
      <c r="B14" s="20">
        <v>1.5575072019056579</v>
      </c>
      <c r="C14" s="20">
        <v>1.5575072019056579</v>
      </c>
      <c r="D14" s="20">
        <v>1.5670263661590604</v>
      </c>
      <c r="E14" s="20">
        <v>1.5865873046717549</v>
      </c>
      <c r="F14" s="20">
        <v>1.8432327780980093</v>
      </c>
      <c r="G14" s="20">
        <v>1.6580113966571124</v>
      </c>
      <c r="H14" s="20">
        <v>1.675778341674085</v>
      </c>
      <c r="I14" s="20">
        <v>1.8750612633917001</v>
      </c>
      <c r="J14" s="20">
        <v>1.7535830588929067</v>
      </c>
      <c r="K14" s="20">
        <v>1.9395192526186185</v>
      </c>
      <c r="L14" s="20">
        <v>1.884795363948981</v>
      </c>
      <c r="M14" s="20">
        <v>1.9571281976768131</v>
      </c>
      <c r="N14" s="20">
        <v>1.930949031167523</v>
      </c>
      <c r="O14" s="20">
        <v>1.954242509439325</v>
      </c>
      <c r="P14" s="20">
        <v>1.9618954736678504</v>
      </c>
      <c r="Q14" s="20">
        <v>1.9618954736678504</v>
      </c>
    </row>
    <row r="15" spans="1:17" x14ac:dyDescent="0.25">
      <c r="A15" t="s">
        <v>21</v>
      </c>
      <c r="B15" s="20">
        <v>1.8312296938670634</v>
      </c>
      <c r="C15" s="20">
        <v>1.8312296938670634</v>
      </c>
      <c r="D15" s="20">
        <v>1.8312296938670634</v>
      </c>
      <c r="E15" s="20">
        <v>1.6910814921229684</v>
      </c>
      <c r="F15" s="20">
        <v>1.7810369386211318</v>
      </c>
      <c r="G15" s="20">
        <v>1.8549130223078556</v>
      </c>
      <c r="H15" s="20">
        <v>1.9009130677376691</v>
      </c>
      <c r="I15" s="20">
        <v>1.7075701760979363</v>
      </c>
      <c r="J15" s="20">
        <v>1.8382192219076259</v>
      </c>
      <c r="K15" s="20">
        <v>1.8382192219076259</v>
      </c>
      <c r="L15" s="20">
        <v>1.8481891169913987</v>
      </c>
      <c r="M15" s="20">
        <v>1.8401060944567578</v>
      </c>
      <c r="N15" s="20">
        <v>1.968482948553935</v>
      </c>
      <c r="O15" s="20">
        <v>1.927883410330707</v>
      </c>
      <c r="P15" s="20">
        <v>1.927883410330707</v>
      </c>
      <c r="Q15" s="20">
        <v>1.927883410330707</v>
      </c>
    </row>
    <row r="16" spans="1:17" x14ac:dyDescent="0.25">
      <c r="A16" t="s">
        <v>22</v>
      </c>
      <c r="B16" s="20">
        <v>1.6739419986340878</v>
      </c>
      <c r="C16" s="20">
        <v>1.7176705030022621</v>
      </c>
      <c r="D16" s="20">
        <v>1.6434526764861874</v>
      </c>
      <c r="E16" s="20">
        <v>1.842609239610562</v>
      </c>
      <c r="F16" s="20">
        <v>1.7817553746524688</v>
      </c>
      <c r="G16" s="20">
        <v>1.8549130223078556</v>
      </c>
      <c r="H16" s="20">
        <v>1.8169038393756602</v>
      </c>
      <c r="I16" s="20">
        <v>1.8169038393756602</v>
      </c>
      <c r="J16" s="20">
        <v>1.8293037728310249</v>
      </c>
      <c r="K16" s="20">
        <v>1.9294189257142926</v>
      </c>
      <c r="L16" s="20">
        <v>1.9599948383284163</v>
      </c>
      <c r="M16" s="20">
        <v>1.927883410330707</v>
      </c>
      <c r="N16" s="20">
        <v>1.9489017609702137</v>
      </c>
      <c r="O16" s="20">
        <v>1.958085848521085</v>
      </c>
      <c r="P16" s="20">
        <v>1.958085848521085</v>
      </c>
      <c r="Q16" s="20">
        <v>1.8432327780980093</v>
      </c>
    </row>
    <row r="17" spans="1:17" x14ac:dyDescent="0.25">
      <c r="A17" t="s">
        <v>23</v>
      </c>
      <c r="B17" s="20">
        <v>1.7331972651065695</v>
      </c>
      <c r="C17" s="20">
        <v>1.7331972651065695</v>
      </c>
      <c r="D17" s="20">
        <v>1.8260748027008264</v>
      </c>
      <c r="E17" s="20">
        <v>1.8175653695597809</v>
      </c>
      <c r="F17" s="20">
        <v>1.7701152947871017</v>
      </c>
      <c r="G17" s="20">
        <v>1.8267225201689921</v>
      </c>
      <c r="H17" s="20">
        <v>1.6989700043360187</v>
      </c>
      <c r="I17" s="20">
        <v>1.8469553250198238</v>
      </c>
      <c r="J17" s="20">
        <v>1.7505083948513462</v>
      </c>
      <c r="K17" s="20">
        <v>1.8585371975696392</v>
      </c>
      <c r="L17" s="20">
        <v>1.8585371975696392</v>
      </c>
      <c r="M17" s="20">
        <v>1.9566485792052033</v>
      </c>
      <c r="N17" s="20">
        <v>1.9604707775342989</v>
      </c>
      <c r="O17" s="20">
        <v>1.9642596301968489</v>
      </c>
      <c r="P17" s="20">
        <v>1.9289076902439528</v>
      </c>
      <c r="Q17" s="20">
        <v>1.9289076902439528</v>
      </c>
    </row>
    <row r="18" spans="1:17" x14ac:dyDescent="0.25">
      <c r="A18" t="s">
        <v>24</v>
      </c>
      <c r="B18" s="20">
        <v>1.8633228601204559</v>
      </c>
      <c r="C18" s="20">
        <v>1.9143431571194407</v>
      </c>
      <c r="D18" s="20">
        <v>1.9420080530223132</v>
      </c>
      <c r="E18" s="20">
        <v>1.920123326290724</v>
      </c>
      <c r="F18" s="20">
        <v>1.9153998352122699</v>
      </c>
      <c r="G18" s="20">
        <v>1.9319661147281726</v>
      </c>
      <c r="H18" s="20">
        <v>1.8267225201689921</v>
      </c>
      <c r="I18" s="20">
        <v>1.8970770032094204</v>
      </c>
      <c r="J18" s="20">
        <v>1.920123326290724</v>
      </c>
      <c r="K18" s="20">
        <v>1.8830933585756899</v>
      </c>
      <c r="L18" s="20">
        <v>1.8129133566428555</v>
      </c>
      <c r="M18" s="20">
        <v>1.8615344108590379</v>
      </c>
      <c r="N18" s="20">
        <v>1.9425041061680808</v>
      </c>
      <c r="O18" s="20">
        <v>1.9294189257142926</v>
      </c>
      <c r="P18" s="20">
        <v>1.941511432634403</v>
      </c>
      <c r="Q18" s="20">
        <v>1.9360107957152095</v>
      </c>
    </row>
    <row r="19" spans="1:17" x14ac:dyDescent="0.25">
      <c r="A19" t="s">
        <v>25</v>
      </c>
      <c r="B19" s="20">
        <v>1.8948696567452525</v>
      </c>
      <c r="C19" s="20">
        <v>1.8948696567452525</v>
      </c>
      <c r="D19" s="20">
        <v>1.8948696567452525</v>
      </c>
      <c r="E19" s="20">
        <v>1.6893088591236203</v>
      </c>
      <c r="F19" s="20">
        <v>1.6618126855372612</v>
      </c>
      <c r="G19" s="20">
        <v>1.7474118078864234</v>
      </c>
      <c r="H19" s="20">
        <v>1.8561244442423004</v>
      </c>
      <c r="I19" s="20">
        <v>1.7634279935629373</v>
      </c>
      <c r="J19" s="20">
        <v>1.9222062774390163</v>
      </c>
      <c r="K19" s="20">
        <v>1.9222062774390163</v>
      </c>
      <c r="L19" s="20">
        <v>1.8457180179666586</v>
      </c>
      <c r="M19" s="20">
        <v>1.8034571156484138</v>
      </c>
      <c r="N19" s="20">
        <v>1.8813846567705728</v>
      </c>
      <c r="O19" s="20">
        <v>1.9084850188786497</v>
      </c>
      <c r="P19" s="20">
        <v>1.9052560487484513</v>
      </c>
      <c r="Q19" s="20">
        <v>1.9052560487484513</v>
      </c>
    </row>
    <row r="20" spans="1:17" x14ac:dyDescent="0.25">
      <c r="A20" t="s">
        <v>26</v>
      </c>
      <c r="B20" s="20">
        <v>1.930949031167523</v>
      </c>
      <c r="C20" s="20">
        <v>1.9425041061680808</v>
      </c>
      <c r="D20" s="20">
        <v>1.9334872878487055</v>
      </c>
      <c r="E20" s="20">
        <v>1.9479236198317265</v>
      </c>
      <c r="F20" s="20">
        <v>1.9410142437055697</v>
      </c>
      <c r="G20" s="20">
        <v>1.9237619608287002</v>
      </c>
      <c r="H20" s="20">
        <v>1.9489017609702137</v>
      </c>
      <c r="I20" s="20">
        <v>1.9740509027928774</v>
      </c>
      <c r="J20" s="20">
        <v>1.9444826721501687</v>
      </c>
      <c r="K20" s="20">
        <v>1.92272545799326</v>
      </c>
      <c r="L20" s="20">
        <v>1.9717395908877782</v>
      </c>
      <c r="M20" s="20">
        <v>1.9464522650130731</v>
      </c>
      <c r="N20" s="20">
        <v>1.9429995933660404</v>
      </c>
      <c r="O20" s="20">
        <v>1.9434945159061026</v>
      </c>
      <c r="P20" s="20">
        <v>1.9434945159061026</v>
      </c>
      <c r="Q20" s="20">
        <v>1.9434945159061026</v>
      </c>
    </row>
    <row r="21" spans="1:17" x14ac:dyDescent="0.25">
      <c r="A21" t="s">
        <v>27</v>
      </c>
      <c r="B21" s="20">
        <v>1.8597385661971468</v>
      </c>
      <c r="C21" s="20">
        <v>1.9365137424788934</v>
      </c>
      <c r="D21" s="20">
        <v>1.8645110810583918</v>
      </c>
      <c r="E21" s="20">
        <v>1.8512583487190752</v>
      </c>
      <c r="F21" s="20">
        <v>1.8970770032094204</v>
      </c>
      <c r="G21" s="20">
        <v>1.919078092376074</v>
      </c>
      <c r="H21" s="20">
        <v>1.904715545278681</v>
      </c>
      <c r="I21" s="20">
        <v>1.9294189257142926</v>
      </c>
      <c r="J21" s="20">
        <v>1.9556877503135057</v>
      </c>
      <c r="K21" s="20">
        <v>1.9552065375419418</v>
      </c>
      <c r="L21" s="20">
        <v>1.9479236198317265</v>
      </c>
      <c r="M21" s="20">
        <v>1.9063350418050906</v>
      </c>
      <c r="N21" s="20">
        <v>1.9395192526186185</v>
      </c>
      <c r="O21" s="20">
        <v>1.954242509439325</v>
      </c>
      <c r="P21" s="20">
        <v>1.954242509439325</v>
      </c>
      <c r="Q21" s="20">
        <v>1.9253120914996495</v>
      </c>
    </row>
    <row r="22" spans="1:17" x14ac:dyDescent="0.25">
      <c r="A22" t="s">
        <v>28</v>
      </c>
      <c r="B22" s="20">
        <v>1.9127533036713229</v>
      </c>
      <c r="C22" s="20">
        <v>1.9127533036713229</v>
      </c>
      <c r="D22" s="20">
        <v>1.8375884382355112</v>
      </c>
      <c r="E22" s="20">
        <v>1.9122220565324155</v>
      </c>
      <c r="F22" s="20">
        <v>1.9595183769729982</v>
      </c>
      <c r="G22" s="20">
        <v>1.9334872878487055</v>
      </c>
      <c r="H22" s="20">
        <v>1.9489017609702137</v>
      </c>
      <c r="I22" s="20">
        <v>1.9474337218870508</v>
      </c>
      <c r="J22" s="20">
        <v>1.919601023784111</v>
      </c>
      <c r="K22" s="20">
        <v>1.8382192219076259</v>
      </c>
      <c r="L22" s="20">
        <v>1.9084850188786497</v>
      </c>
      <c r="M22" s="20">
        <v>1.9132839017604184</v>
      </c>
      <c r="N22" s="20">
        <v>1.9385197251764918</v>
      </c>
      <c r="O22" s="20">
        <v>1.9263424466256551</v>
      </c>
      <c r="P22" s="20">
        <v>1.9175055095525466</v>
      </c>
      <c r="Q22" s="20">
        <v>1.9175055095525466</v>
      </c>
    </row>
    <row r="23" spans="1:17" x14ac:dyDescent="0.25">
      <c r="A23" t="s">
        <v>29</v>
      </c>
      <c r="B23" s="20">
        <v>1.7745169657285496</v>
      </c>
      <c r="C23" s="20">
        <v>1.6954816764901974</v>
      </c>
      <c r="D23" s="20">
        <v>1.4653828514484182</v>
      </c>
      <c r="E23" s="20">
        <v>1.4166405073382811</v>
      </c>
      <c r="F23" s="20">
        <v>1.5118833609788744</v>
      </c>
      <c r="G23" s="20">
        <v>1.4756711883244296</v>
      </c>
      <c r="H23" s="20">
        <v>1.4756711883244296</v>
      </c>
      <c r="I23" s="20">
        <v>1.4756711883244296</v>
      </c>
      <c r="J23" s="20">
        <v>1.8492879062964942</v>
      </c>
      <c r="K23" s="20">
        <v>1.8870152591179636</v>
      </c>
      <c r="L23" s="20">
        <v>1.8927155410414598</v>
      </c>
      <c r="M23" s="20">
        <v>1.9044742212052588</v>
      </c>
      <c r="N23" s="20">
        <v>1.921380418753597</v>
      </c>
      <c r="O23" s="20">
        <v>1.9342033588453686</v>
      </c>
      <c r="P23" s="20">
        <v>1.9256570780778426</v>
      </c>
      <c r="Q23" s="20">
        <v>1.9144524836567964</v>
      </c>
    </row>
    <row r="24" spans="1:17" x14ac:dyDescent="0.25">
      <c r="A24" t="s">
        <v>30</v>
      </c>
      <c r="B24" s="20">
        <v>1.8300165437386384</v>
      </c>
      <c r="C24" s="20">
        <v>1.8403311727237153</v>
      </c>
      <c r="D24" s="20">
        <v>1.8223362331414246</v>
      </c>
      <c r="E24" s="20">
        <v>1.8397039498365031</v>
      </c>
      <c r="F24" s="20">
        <v>1.8396261688755109</v>
      </c>
      <c r="G24" s="20">
        <v>1.8459746069171736</v>
      </c>
      <c r="H24" s="20">
        <v>1.8462546172141991</v>
      </c>
      <c r="I24" s="20">
        <v>1.8531343149448594</v>
      </c>
      <c r="J24" s="20">
        <v>1.7958800173440752</v>
      </c>
      <c r="K24" s="20">
        <v>1.9095560292411753</v>
      </c>
      <c r="L24" s="20">
        <v>1.9063350418050906</v>
      </c>
      <c r="M24" s="20">
        <v>1.9858753573083936</v>
      </c>
      <c r="N24" s="20">
        <v>1.9666109866819343</v>
      </c>
      <c r="O24" s="20">
        <v>1.9469432706978254</v>
      </c>
      <c r="P24" s="20">
        <v>1.9469432706978254</v>
      </c>
      <c r="Q24" s="20">
        <v>1.9469432706978254</v>
      </c>
    </row>
    <row r="25" spans="1:17" x14ac:dyDescent="0.25">
      <c r="A25" t="s">
        <v>31</v>
      </c>
      <c r="B25" s="20">
        <v>1.967079734144497</v>
      </c>
      <c r="C25" s="20">
        <v>1.9532763366673043</v>
      </c>
      <c r="D25" s="20">
        <v>1.9518230353159121</v>
      </c>
      <c r="E25" s="20">
        <v>1.9745116927373283</v>
      </c>
      <c r="F25" s="20">
        <v>1.904715545278681</v>
      </c>
      <c r="G25" s="20">
        <v>1.9576072870600953</v>
      </c>
      <c r="H25" s="20">
        <v>1.9675479762188621</v>
      </c>
      <c r="I25" s="20">
        <v>1.9786369483844743</v>
      </c>
      <c r="J25" s="20">
        <v>1.8182258936139555</v>
      </c>
      <c r="K25" s="20">
        <v>1.9283958522567137</v>
      </c>
      <c r="L25" s="20">
        <v>1.9585638832219674</v>
      </c>
      <c r="M25" s="20">
        <v>1.965201701025912</v>
      </c>
      <c r="N25" s="20">
        <v>1.9304395947667001</v>
      </c>
      <c r="O25" s="20">
        <v>1.9360107957152095</v>
      </c>
      <c r="P25" s="20">
        <v>1.8555191556678001</v>
      </c>
      <c r="Q25" s="20">
        <v>1.8555191556678001</v>
      </c>
    </row>
    <row r="26" spans="1:17" x14ac:dyDescent="0.25">
      <c r="A26" t="s">
        <v>32</v>
      </c>
      <c r="B26" s="20">
        <v>1.9637878273455553</v>
      </c>
      <c r="C26" s="20">
        <v>1.9585638832219674</v>
      </c>
      <c r="D26" s="20">
        <v>1.9439888750737719</v>
      </c>
      <c r="E26" s="20">
        <v>1.8915374576725645</v>
      </c>
      <c r="F26" s="20">
        <v>1.7339992865383869</v>
      </c>
      <c r="G26" s="20">
        <v>1.8109042806687004</v>
      </c>
      <c r="H26" s="20">
        <v>1.7951845896824239</v>
      </c>
      <c r="I26" s="20">
        <v>1.8007170782823851</v>
      </c>
      <c r="J26" s="20">
        <v>1.8474274829810065</v>
      </c>
      <c r="K26" s="20">
        <v>1.8828090413924399</v>
      </c>
      <c r="L26" s="20">
        <v>1.8848286700176275</v>
      </c>
      <c r="M26" s="20">
        <v>1.8974330221063511</v>
      </c>
      <c r="N26" s="20">
        <v>1.9137826967122729</v>
      </c>
      <c r="O26" s="20">
        <v>1.9254789324153492</v>
      </c>
      <c r="P26" s="20">
        <v>1.916995511169906</v>
      </c>
      <c r="Q26" s="20">
        <v>1.9058752108059196</v>
      </c>
    </row>
    <row r="27" spans="1:17" x14ac:dyDescent="0.25">
      <c r="A27" t="s">
        <v>33</v>
      </c>
      <c r="B27" s="20">
        <v>1.6812412373755872</v>
      </c>
      <c r="C27" s="20">
        <v>1.6901960800285136</v>
      </c>
      <c r="D27" s="20">
        <v>1.7774268223893113</v>
      </c>
      <c r="E27" s="20">
        <v>1.7723217067229198</v>
      </c>
      <c r="F27" s="20">
        <v>1.7489628612561614</v>
      </c>
      <c r="G27" s="20">
        <v>1.8135809885681919</v>
      </c>
      <c r="H27" s="20">
        <v>1.8135809885681919</v>
      </c>
      <c r="I27" s="20">
        <v>1.7853298350107671</v>
      </c>
      <c r="J27" s="20">
        <v>1.9185545305502736</v>
      </c>
      <c r="K27" s="20">
        <v>1.927883410330707</v>
      </c>
      <c r="L27" s="20">
        <v>1.8444771757456815</v>
      </c>
      <c r="M27" s="20">
        <v>1.9132839017604184</v>
      </c>
      <c r="N27" s="20">
        <v>1.9503648543761232</v>
      </c>
      <c r="O27" s="20">
        <v>1.9350031514536548</v>
      </c>
      <c r="P27" s="20">
        <v>1.8082109729242219</v>
      </c>
      <c r="Q27" s="20">
        <v>1.8082109729242219</v>
      </c>
    </row>
    <row r="28" spans="1:17" x14ac:dyDescent="0.25">
      <c r="A28" t="s">
        <v>34</v>
      </c>
      <c r="B28" s="20">
        <v>1.9532763366673043</v>
      </c>
      <c r="C28" s="20">
        <v>1.9532763366673043</v>
      </c>
      <c r="D28" s="20">
        <v>1.9324737646771533</v>
      </c>
      <c r="E28" s="20">
        <v>1.9425041061680808</v>
      </c>
      <c r="F28" s="20">
        <v>1.9289076902439528</v>
      </c>
      <c r="G28" s="20">
        <v>1.9508514588885464</v>
      </c>
      <c r="H28" s="20">
        <v>1.9095560292411753</v>
      </c>
      <c r="I28" s="20">
        <v>1.9459607035775686</v>
      </c>
      <c r="J28" s="20">
        <v>1.9304395947667001</v>
      </c>
      <c r="K28" s="20">
        <v>1.9590413923210936</v>
      </c>
      <c r="L28" s="20">
        <v>1.9253120914996495</v>
      </c>
      <c r="M28" s="20">
        <v>1.9469432706978254</v>
      </c>
      <c r="N28" s="20">
        <v>1.9334872878487055</v>
      </c>
      <c r="O28" s="20">
        <v>1.9474337218870508</v>
      </c>
      <c r="P28" s="20">
        <v>1.9566485792052033</v>
      </c>
      <c r="Q28" s="20">
        <v>1.9566485792052033</v>
      </c>
    </row>
    <row r="29" spans="1:17" x14ac:dyDescent="0.25">
      <c r="A29" t="s">
        <v>35</v>
      </c>
      <c r="B29" s="20">
        <v>1.8068580295188175</v>
      </c>
      <c r="C29" s="20">
        <v>1.4297522800024081</v>
      </c>
      <c r="D29" s="20">
        <v>1.8819549713396004</v>
      </c>
      <c r="E29" s="20">
        <v>1.9206450014067875</v>
      </c>
      <c r="F29" s="20">
        <v>1.9571281976768131</v>
      </c>
      <c r="G29" s="20">
        <v>1.9385197251764918</v>
      </c>
      <c r="H29" s="20">
        <v>1.919078092376074</v>
      </c>
      <c r="I29" s="20">
        <v>1.8796692056320534</v>
      </c>
      <c r="J29" s="20">
        <v>1.9030899869919435</v>
      </c>
      <c r="K29" s="20">
        <v>1.9599948383284163</v>
      </c>
      <c r="L29" s="20">
        <v>1.9552065375419418</v>
      </c>
      <c r="M29" s="20">
        <v>1.9552065375419418</v>
      </c>
      <c r="N29" s="20">
        <v>1.954724790979063</v>
      </c>
      <c r="O29" s="20">
        <v>1.9513375187959177</v>
      </c>
      <c r="P29" s="20">
        <v>1.9523080096621253</v>
      </c>
      <c r="Q29" s="20">
        <v>1.9523080096621253</v>
      </c>
    </row>
    <row r="30" spans="1:17" x14ac:dyDescent="0.25">
      <c r="A30" t="s">
        <v>36</v>
      </c>
      <c r="B30" s="20">
        <v>1.9068735347220704</v>
      </c>
      <c r="C30" s="20">
        <v>1.9068735347220704</v>
      </c>
      <c r="D30" s="20">
        <v>1.888179493918325</v>
      </c>
      <c r="E30" s="20">
        <v>1.9385197251764918</v>
      </c>
      <c r="F30" s="20">
        <v>1.8543060418010806</v>
      </c>
      <c r="G30" s="20">
        <v>1.8937617620579434</v>
      </c>
      <c r="H30" s="20">
        <v>1.8382192219076259</v>
      </c>
      <c r="I30" s="20">
        <v>1.9206450014067875</v>
      </c>
      <c r="J30" s="20">
        <v>1.919078092376074</v>
      </c>
      <c r="K30" s="20">
        <v>1.7895807121644254</v>
      </c>
      <c r="L30" s="20">
        <v>1.8585371975696392</v>
      </c>
      <c r="M30" s="20">
        <v>1.9503648543761232</v>
      </c>
      <c r="N30" s="20">
        <v>1.9599948383284163</v>
      </c>
      <c r="O30" s="20">
        <v>1.983175072037813</v>
      </c>
      <c r="P30" s="20">
        <v>1.9712758487381052</v>
      </c>
      <c r="Q30" s="20">
        <v>1.9712758487381052</v>
      </c>
    </row>
    <row r="31" spans="1:17" x14ac:dyDescent="0.25">
      <c r="A31" t="s">
        <v>37</v>
      </c>
      <c r="B31" s="20">
        <v>1.9350031514536548</v>
      </c>
      <c r="C31" s="20">
        <v>1.9628426812012425</v>
      </c>
      <c r="D31" s="20">
        <v>1.9439888750737719</v>
      </c>
      <c r="E31" s="20">
        <v>1.9479236198317265</v>
      </c>
      <c r="F31" s="20">
        <v>1.909020854211156</v>
      </c>
      <c r="G31" s="20">
        <v>1.9365137424788934</v>
      </c>
      <c r="H31" s="20">
        <v>1.9680157139936418</v>
      </c>
      <c r="I31" s="20">
        <v>1.9503648543761232</v>
      </c>
      <c r="J31" s="20">
        <v>1.7678976160180906</v>
      </c>
      <c r="K31" s="20">
        <v>1.9493900066449128</v>
      </c>
      <c r="L31" s="20">
        <v>1.9599948383284163</v>
      </c>
      <c r="M31" s="20">
        <v>1.9222062774390163</v>
      </c>
      <c r="N31" s="20">
        <v>1.8727388274726688</v>
      </c>
      <c r="O31" s="20">
        <v>1.9561684304753633</v>
      </c>
      <c r="P31" s="20">
        <v>1.9063350418050906</v>
      </c>
      <c r="Q31" s="20">
        <v>1.9143431571194407</v>
      </c>
    </row>
    <row r="32" spans="1:17" x14ac:dyDescent="0.25">
      <c r="A32" t="s">
        <v>38</v>
      </c>
      <c r="B32" s="20">
        <v>1.8715729355458788</v>
      </c>
      <c r="C32" s="20">
        <v>1.888179493918325</v>
      </c>
      <c r="D32" s="20">
        <v>1.8920946026904804</v>
      </c>
      <c r="E32" s="20">
        <v>1.8469553250198238</v>
      </c>
      <c r="F32" s="20">
        <v>1.8739015978644613</v>
      </c>
      <c r="G32" s="20">
        <v>1.8796692056320534</v>
      </c>
      <c r="H32" s="20">
        <v>1.8512583487190752</v>
      </c>
      <c r="I32" s="20">
        <v>1.7972675408307164</v>
      </c>
      <c r="J32" s="20">
        <v>1.9273703630390235</v>
      </c>
      <c r="K32" s="20">
        <v>1.8305886686851442</v>
      </c>
      <c r="L32" s="20">
        <v>1.8432327780980093</v>
      </c>
      <c r="M32" s="20">
        <v>1.7803173121401512</v>
      </c>
      <c r="N32" s="20">
        <v>1.9052560487484513</v>
      </c>
      <c r="O32" s="20">
        <v>1.9273703630390235</v>
      </c>
      <c r="P32" s="20">
        <v>1.9324737646771533</v>
      </c>
      <c r="Q32" s="20">
        <v>1.9185545305502736</v>
      </c>
    </row>
    <row r="33" spans="1:17" x14ac:dyDescent="0.25">
      <c r="A33" t="s">
        <v>39</v>
      </c>
      <c r="B33" s="20">
        <v>1.8819549713396004</v>
      </c>
      <c r="C33" s="20">
        <v>1.8048206787211623</v>
      </c>
      <c r="D33" s="20">
        <v>1.8674674878590516</v>
      </c>
      <c r="E33" s="20">
        <v>1.8481891169913987</v>
      </c>
      <c r="F33" s="20">
        <v>1.9068735347220704</v>
      </c>
      <c r="G33" s="20">
        <v>1.8981764834976764</v>
      </c>
      <c r="H33" s="20">
        <v>1.9294189257142926</v>
      </c>
      <c r="I33" s="20">
        <v>1.9138138523837167</v>
      </c>
      <c r="J33" s="20">
        <v>1.9355072658247128</v>
      </c>
      <c r="K33" s="20">
        <v>1.9666109866819343</v>
      </c>
      <c r="L33" s="20">
        <v>1.9425041061680808</v>
      </c>
      <c r="M33" s="20">
        <v>1.9537596917332287</v>
      </c>
      <c r="N33" s="20">
        <v>1.973589623427257</v>
      </c>
      <c r="O33" s="20">
        <v>1.9253120914996495</v>
      </c>
      <c r="P33" s="20">
        <v>1.8915374576725645</v>
      </c>
      <c r="Q33" s="20">
        <v>1.8082109729242219</v>
      </c>
    </row>
    <row r="34" spans="1:17" x14ac:dyDescent="0.25">
      <c r="A34" t="s">
        <v>40</v>
      </c>
      <c r="B34" s="20">
        <v>1.8419848045901139</v>
      </c>
      <c r="C34" s="20">
        <v>1.8356905714924256</v>
      </c>
      <c r="D34" s="20">
        <v>1.72916478969277</v>
      </c>
      <c r="E34" s="20">
        <v>1.7930916001765802</v>
      </c>
      <c r="F34" s="20">
        <v>1.7641761323903307</v>
      </c>
      <c r="G34" s="20">
        <v>1.8750612633917001</v>
      </c>
      <c r="H34" s="20">
        <v>1.8762178405916423</v>
      </c>
      <c r="I34" s="20">
        <v>1.8762178405916423</v>
      </c>
      <c r="J34" s="20">
        <v>1.885361220031512</v>
      </c>
      <c r="K34" s="20">
        <v>1.8299466959416359</v>
      </c>
      <c r="L34" s="20">
        <v>1.8992731873176039</v>
      </c>
      <c r="M34" s="20">
        <v>1.893206753059848</v>
      </c>
      <c r="N34" s="20">
        <v>1.8627275283179747</v>
      </c>
      <c r="O34" s="20">
        <v>1.9211660506377388</v>
      </c>
      <c r="P34" s="20">
        <v>1.8954225460394079</v>
      </c>
      <c r="Q34" s="20">
        <v>1.8954225460394079</v>
      </c>
    </row>
    <row r="35" spans="1:17" x14ac:dyDescent="0.25">
      <c r="A35" t="s">
        <v>41</v>
      </c>
      <c r="B35" s="20">
        <v>1.8819549713396004</v>
      </c>
      <c r="C35" s="20">
        <v>1.8356905714924256</v>
      </c>
      <c r="D35" s="20">
        <v>1.8394780473741983</v>
      </c>
      <c r="E35" s="20">
        <v>1.8704039052790271</v>
      </c>
      <c r="F35" s="20">
        <v>1.825426117767823</v>
      </c>
      <c r="G35" s="20">
        <v>1.8273692730538253</v>
      </c>
      <c r="H35" s="20">
        <v>1.8555191556678001</v>
      </c>
      <c r="I35" s="20">
        <v>1.8155777483242672</v>
      </c>
      <c r="J35" s="20">
        <v>1.9014583213961123</v>
      </c>
      <c r="K35" s="20">
        <v>1.8762178405916423</v>
      </c>
      <c r="L35" s="20">
        <v>1.8621313793130372</v>
      </c>
      <c r="M35" s="20">
        <v>1.9074113607745862</v>
      </c>
      <c r="N35" s="20">
        <v>1.9566485792052033</v>
      </c>
      <c r="O35" s="20">
        <v>1.9439888750737719</v>
      </c>
      <c r="P35" s="20">
        <v>1.9513375187959177</v>
      </c>
      <c r="Q35" s="20">
        <v>1.9786369483844743</v>
      </c>
    </row>
    <row r="36" spans="1:17" x14ac:dyDescent="0.25">
      <c r="A36" t="s">
        <v>42</v>
      </c>
      <c r="B36" s="20">
        <v>1.6404814369704219</v>
      </c>
      <c r="C36" s="20">
        <v>1.6404814369704219</v>
      </c>
      <c r="D36" s="20">
        <v>1.6720978579357175</v>
      </c>
      <c r="E36" s="20">
        <v>1.7671558660821804</v>
      </c>
      <c r="F36" s="20">
        <v>1.8382192219076259</v>
      </c>
      <c r="G36" s="20">
        <v>1.741939077729199</v>
      </c>
      <c r="H36" s="20">
        <v>1.7839035792727349</v>
      </c>
      <c r="I36" s="20">
        <v>1.8020892578817327</v>
      </c>
      <c r="J36" s="20">
        <v>1.8609366207000937</v>
      </c>
      <c r="K36" s="20">
        <v>1.9637878273455553</v>
      </c>
      <c r="L36" s="20">
        <v>1.9385197251764918</v>
      </c>
      <c r="M36" s="20">
        <v>1.9493900066449128</v>
      </c>
      <c r="N36" s="20">
        <v>1.9474337218870508</v>
      </c>
      <c r="O36" s="20">
        <v>1.9253120914996495</v>
      </c>
      <c r="P36" s="20">
        <v>1.9444826721501687</v>
      </c>
      <c r="Q36" s="20">
        <v>1.9444826721501687</v>
      </c>
    </row>
    <row r="37" spans="1:17" x14ac:dyDescent="0.25">
      <c r="A37" t="s">
        <v>43</v>
      </c>
      <c r="B37" s="20">
        <v>1.8312296938670634</v>
      </c>
      <c r="C37" s="20">
        <v>1.8135809885681919</v>
      </c>
      <c r="D37" s="20">
        <v>1.8175653695597809</v>
      </c>
      <c r="E37" s="20">
        <v>1.7986506454452689</v>
      </c>
      <c r="F37" s="20">
        <v>1.8573324964312685</v>
      </c>
      <c r="G37" s="20">
        <v>1.6866362692622934</v>
      </c>
      <c r="H37" s="20">
        <v>1.8543060418010806</v>
      </c>
      <c r="I37" s="20">
        <v>1.8639173769578605</v>
      </c>
      <c r="J37" s="20">
        <v>1.7395723444500919</v>
      </c>
      <c r="K37" s="20">
        <v>1.8007170782823851</v>
      </c>
      <c r="L37" s="20">
        <v>1.8122446968003694</v>
      </c>
      <c r="M37" s="20">
        <v>1.8195439355418688</v>
      </c>
      <c r="N37" s="20">
        <v>1.8733206018153987</v>
      </c>
      <c r="O37" s="20">
        <v>1.9518230353159121</v>
      </c>
      <c r="P37" s="20">
        <v>1.9258275746247424</v>
      </c>
      <c r="Q37" s="20">
        <v>1.9258275746247424</v>
      </c>
    </row>
    <row r="38" spans="1:17" x14ac:dyDescent="0.25">
      <c r="A38" t="s">
        <v>44</v>
      </c>
      <c r="B38" s="20">
        <v>1.6063813651106049</v>
      </c>
      <c r="C38" s="20">
        <v>1.8488047010518038</v>
      </c>
      <c r="D38" s="20">
        <v>1.5865873046717549</v>
      </c>
      <c r="E38" s="20">
        <v>1.5820633629117087</v>
      </c>
      <c r="F38" s="20">
        <v>1.5910646070264991</v>
      </c>
      <c r="G38" s="20">
        <v>1.7824726241662863</v>
      </c>
      <c r="H38" s="20">
        <v>1.7032913781186614</v>
      </c>
      <c r="I38" s="20">
        <v>1.7032913781186614</v>
      </c>
      <c r="J38" s="20">
        <v>1.8299466959416359</v>
      </c>
      <c r="K38" s="20">
        <v>1.8260748027008264</v>
      </c>
      <c r="L38" s="20">
        <v>1.9365137424788934</v>
      </c>
      <c r="M38" s="20">
        <v>1.9777236052888478</v>
      </c>
      <c r="N38" s="20">
        <v>1.9319661147281726</v>
      </c>
      <c r="O38" s="20">
        <v>1.8981764834976764</v>
      </c>
      <c r="P38" s="20">
        <v>1.8555191556678001</v>
      </c>
      <c r="Q38" s="20">
        <v>1.8555191556678001</v>
      </c>
    </row>
    <row r="39" spans="1:17" x14ac:dyDescent="0.25">
      <c r="A39" t="s">
        <v>45</v>
      </c>
      <c r="B39" s="20">
        <v>1.9523080096621253</v>
      </c>
      <c r="C39" s="20">
        <v>1.9523080096621253</v>
      </c>
      <c r="D39" s="20">
        <v>1.9523080096621253</v>
      </c>
      <c r="E39" s="20">
        <v>1.9253120914996495</v>
      </c>
      <c r="F39" s="20">
        <v>1.8937617620579434</v>
      </c>
      <c r="G39" s="20">
        <v>1.9041743682841634</v>
      </c>
      <c r="H39" s="20">
        <v>1.9100905455940682</v>
      </c>
      <c r="I39" s="20">
        <v>1.8876173003357362</v>
      </c>
      <c r="J39" s="20">
        <v>1.9041743682841634</v>
      </c>
      <c r="K39" s="20">
        <v>1.9041743682841634</v>
      </c>
      <c r="L39" s="20">
        <v>1.9777236052888478</v>
      </c>
      <c r="M39" s="20">
        <v>1.8698182079793282</v>
      </c>
      <c r="N39" s="20">
        <v>1.9344984512435677</v>
      </c>
      <c r="O39" s="20">
        <v>1.8500332576897689</v>
      </c>
      <c r="P39" s="20">
        <v>1.9009130677376691</v>
      </c>
      <c r="Q39" s="20">
        <v>1.8579352647194289</v>
      </c>
    </row>
    <row r="40" spans="1:17" x14ac:dyDescent="0.25">
      <c r="A40" t="s">
        <v>46</v>
      </c>
      <c r="B40" s="20">
        <v>1.6364878963533653</v>
      </c>
      <c r="C40" s="20">
        <v>1.6364878963533653</v>
      </c>
      <c r="D40" s="20">
        <v>1.7411515988517852</v>
      </c>
      <c r="E40" s="20">
        <v>1.8970770032094204</v>
      </c>
      <c r="F40" s="20">
        <v>1.8169038393756602</v>
      </c>
      <c r="G40" s="20">
        <v>1.7795964912578246</v>
      </c>
      <c r="H40" s="20">
        <v>1.7803173121401512</v>
      </c>
      <c r="I40" s="20">
        <v>1.7774268223893113</v>
      </c>
      <c r="J40" s="20">
        <v>1.8475726591421122</v>
      </c>
      <c r="K40" s="20">
        <v>1.8709888137605752</v>
      </c>
      <c r="L40" s="20">
        <v>1.8494194137968993</v>
      </c>
      <c r="M40" s="20">
        <v>1.9576072870600953</v>
      </c>
      <c r="N40" s="20">
        <v>1.919601023784111</v>
      </c>
      <c r="O40" s="20">
        <v>1.9289076902439528</v>
      </c>
      <c r="P40" s="20">
        <v>1.9052560487484513</v>
      </c>
      <c r="Q40" s="20">
        <v>1.9390197764486665</v>
      </c>
    </row>
  </sheetData>
  <mergeCells count="3">
    <mergeCell ref="B1:Q1"/>
    <mergeCell ref="B2:I2"/>
    <mergeCell ref="J2:Q2"/>
  </mergeCells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workbookViewId="0">
      <selection activeCell="K17" sqref="K17"/>
    </sheetView>
  </sheetViews>
  <sheetFormatPr defaultRowHeight="15" x14ac:dyDescent="0.25"/>
  <sheetData>
    <row r="1" spans="1:17" ht="21" x14ac:dyDescent="0.35">
      <c r="B1" s="26" t="s">
        <v>62</v>
      </c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</row>
    <row r="2" spans="1:17" ht="19.5" x14ac:dyDescent="0.3">
      <c r="B2" s="22" t="s">
        <v>1</v>
      </c>
      <c r="C2" s="23"/>
      <c r="D2" s="23"/>
      <c r="E2" s="23"/>
      <c r="F2" s="23"/>
      <c r="G2" s="23"/>
      <c r="H2" s="23"/>
      <c r="I2" s="23"/>
      <c r="J2" s="24" t="s">
        <v>0</v>
      </c>
      <c r="K2" s="25"/>
      <c r="L2" s="25"/>
      <c r="M2" s="25"/>
      <c r="N2" s="25"/>
      <c r="O2" s="25"/>
      <c r="P2" s="25"/>
      <c r="Q2" s="25"/>
    </row>
    <row r="3" spans="1:17" x14ac:dyDescent="0.25">
      <c r="B3" s="10" t="s">
        <v>9</v>
      </c>
      <c r="C3" s="10" t="s">
        <v>2</v>
      </c>
      <c r="D3" s="10" t="s">
        <v>3</v>
      </c>
      <c r="E3" s="10" t="s">
        <v>4</v>
      </c>
      <c r="F3" s="10" t="s">
        <v>5</v>
      </c>
      <c r="G3" s="10" t="s">
        <v>6</v>
      </c>
      <c r="H3" s="10" t="s">
        <v>7</v>
      </c>
      <c r="I3" s="11" t="s">
        <v>8</v>
      </c>
      <c r="J3" s="10" t="s">
        <v>9</v>
      </c>
      <c r="K3" s="11" t="s">
        <v>2</v>
      </c>
      <c r="L3" s="11" t="s">
        <v>3</v>
      </c>
      <c r="M3" s="11" t="s">
        <v>4</v>
      </c>
      <c r="N3" s="11" t="s">
        <v>5</v>
      </c>
      <c r="O3" s="11" t="s">
        <v>6</v>
      </c>
      <c r="P3" s="11" t="s">
        <v>7</v>
      </c>
      <c r="Q3" s="11" t="s">
        <v>8</v>
      </c>
    </row>
    <row r="4" spans="1:17" x14ac:dyDescent="0.25">
      <c r="A4" t="s">
        <v>10</v>
      </c>
      <c r="B4" s="20">
        <v>1.6830470382388496</v>
      </c>
      <c r="C4" s="20">
        <v>1.6830470382388496</v>
      </c>
      <c r="D4" s="20">
        <v>1.6830470382388496</v>
      </c>
      <c r="E4" s="20">
        <v>1.5965970956264601</v>
      </c>
      <c r="F4" s="20">
        <v>1.6794278966121188</v>
      </c>
      <c r="G4" s="20">
        <v>1.7634279935629373</v>
      </c>
      <c r="H4" s="20">
        <v>1.5670263661590604</v>
      </c>
      <c r="I4" s="20">
        <v>1.6720978579357175</v>
      </c>
      <c r="J4" s="20">
        <v>1.7656685547590141</v>
      </c>
      <c r="K4" s="20">
        <v>1.7656685547590141</v>
      </c>
      <c r="L4" s="20">
        <v>1.631443769013172</v>
      </c>
      <c r="M4" s="20">
        <v>1.8075350280688534</v>
      </c>
      <c r="N4" s="20">
        <v>1.5910646070264991</v>
      </c>
      <c r="O4" s="20">
        <v>1.1702617153949575</v>
      </c>
      <c r="P4" s="20">
        <v>1.0170333392987803</v>
      </c>
      <c r="Q4" s="20">
        <v>1.2504200023088941</v>
      </c>
    </row>
    <row r="5" spans="1:17" x14ac:dyDescent="0.25">
      <c r="A5" t="s">
        <v>18</v>
      </c>
      <c r="B5" s="20">
        <v>1.7387805584843692</v>
      </c>
      <c r="C5" s="20">
        <v>1.5599066250361124</v>
      </c>
      <c r="D5" s="20">
        <v>1.8082109729242219</v>
      </c>
      <c r="E5" s="20">
        <v>1.6812412373755872</v>
      </c>
      <c r="F5" s="20">
        <v>1.6473829701146199</v>
      </c>
      <c r="G5" s="20">
        <v>1.7160033436347992</v>
      </c>
      <c r="H5" s="20">
        <v>1.6893088591236203</v>
      </c>
      <c r="I5" s="20">
        <v>1.6739419986340878</v>
      </c>
      <c r="J5" s="20">
        <v>1.4265112613645752</v>
      </c>
      <c r="K5" s="20">
        <v>1.5010592622177514</v>
      </c>
      <c r="L5" s="20">
        <v>1.3979400086720377</v>
      </c>
      <c r="M5" s="20">
        <v>1.5599066250361124</v>
      </c>
      <c r="N5" s="20">
        <v>1.5954962218255742</v>
      </c>
      <c r="O5" s="20">
        <v>1.1643528557844371</v>
      </c>
      <c r="P5" s="20">
        <v>0.94448267215016868</v>
      </c>
      <c r="Q5" s="20">
        <v>1.4099331233312946</v>
      </c>
    </row>
    <row r="6" spans="1:17" x14ac:dyDescent="0.25">
      <c r="A6" t="s">
        <v>15</v>
      </c>
      <c r="B6" s="20">
        <v>1.7379873263334309</v>
      </c>
      <c r="C6" s="20">
        <v>1.7379873263334309</v>
      </c>
      <c r="D6" s="20">
        <v>1.8773713458697741</v>
      </c>
      <c r="E6" s="20">
        <v>1.5774917998372253</v>
      </c>
      <c r="F6" s="20">
        <v>1.6294095991027189</v>
      </c>
      <c r="G6" s="20">
        <v>1.6283889300503116</v>
      </c>
      <c r="H6" s="20">
        <v>1.667452952889954</v>
      </c>
      <c r="I6" s="20">
        <v>1.5998830720736879</v>
      </c>
      <c r="J6" s="20">
        <v>1.6324572921847242</v>
      </c>
      <c r="K6" s="20">
        <v>1.6364878963533653</v>
      </c>
      <c r="L6" s="20">
        <v>1.1205739312058498</v>
      </c>
      <c r="M6" s="20">
        <v>0.90308998699194354</v>
      </c>
      <c r="N6" s="20">
        <v>1.0170333392987803</v>
      </c>
      <c r="O6" s="20">
        <v>1.4471580313422192</v>
      </c>
      <c r="P6" s="20">
        <v>1.4471580313422192</v>
      </c>
      <c r="Q6" s="20">
        <v>1.4471580313422192</v>
      </c>
    </row>
    <row r="7" spans="1:17" x14ac:dyDescent="0.25">
      <c r="A7" t="s">
        <v>14</v>
      </c>
      <c r="B7" s="20">
        <v>1.4409090820652177</v>
      </c>
      <c r="C7" s="20">
        <v>1.1931245983544616</v>
      </c>
      <c r="D7" s="20">
        <v>1.4265112613645752</v>
      </c>
      <c r="E7" s="20">
        <v>1.2671717284030137</v>
      </c>
      <c r="F7" s="20">
        <v>1.2648178230095364</v>
      </c>
      <c r="G7" s="20">
        <v>1.4899584794248346</v>
      </c>
      <c r="H7" s="20">
        <v>1.1172712956557642</v>
      </c>
      <c r="I7" s="20">
        <v>1.2355284469075489</v>
      </c>
      <c r="J7" s="20">
        <v>1.3598354823398879</v>
      </c>
      <c r="K7" s="20">
        <v>1.541579243946581</v>
      </c>
      <c r="L7" s="20">
        <v>1.4623979978989561</v>
      </c>
      <c r="M7" s="20">
        <v>1.5024271199844328</v>
      </c>
      <c r="N7" s="20">
        <v>1.5428254269591799</v>
      </c>
      <c r="O7" s="20">
        <v>1.0253058652647702</v>
      </c>
      <c r="P7" s="20">
        <v>1.1583624920952498</v>
      </c>
      <c r="Q7" s="20">
        <v>1.1172712956557642</v>
      </c>
    </row>
    <row r="8" spans="1:17" x14ac:dyDescent="0.25">
      <c r="A8" t="s">
        <v>17</v>
      </c>
      <c r="B8" s="20">
        <v>1.5345337560051155</v>
      </c>
      <c r="C8" s="20">
        <v>1.5135219943203886</v>
      </c>
      <c r="D8" s="20">
        <v>1.5524596212561643</v>
      </c>
      <c r="E8" s="20">
        <v>1.510583306091466</v>
      </c>
      <c r="F8" s="20">
        <v>1.5095481300541149</v>
      </c>
      <c r="G8" s="20">
        <v>1.501137541684781</v>
      </c>
      <c r="H8" s="20">
        <v>1.4957028825813035</v>
      </c>
      <c r="I8" s="20">
        <v>1.4837706338386694</v>
      </c>
      <c r="J8" s="20">
        <v>1.4743019829123971</v>
      </c>
      <c r="K8" s="20">
        <v>1.3772952102912435</v>
      </c>
      <c r="L8" s="20">
        <v>1.3617278360175928</v>
      </c>
      <c r="M8" s="20">
        <v>1.3230093080021752</v>
      </c>
      <c r="N8" s="20">
        <v>1.4054367639029988</v>
      </c>
      <c r="O8" s="20">
        <v>1.1893416647280888</v>
      </c>
      <c r="P8" s="20">
        <v>1.2426729419124551</v>
      </c>
      <c r="Q8" s="20">
        <v>1.2916691427684388</v>
      </c>
    </row>
    <row r="9" spans="1:17" x14ac:dyDescent="0.25">
      <c r="A9" t="s">
        <v>16</v>
      </c>
      <c r="B9" s="20">
        <v>1.6354837468149122</v>
      </c>
      <c r="C9" s="20">
        <v>1.6354837468149122</v>
      </c>
      <c r="D9" s="20">
        <v>1.4548448600085102</v>
      </c>
      <c r="E9" s="20">
        <v>1.6095944092252201</v>
      </c>
      <c r="F9" s="20">
        <v>1.3560258571931227</v>
      </c>
      <c r="G9" s="20">
        <v>1.4199557484897578</v>
      </c>
      <c r="H9" s="20">
        <v>1.4828735836087537</v>
      </c>
      <c r="I9" s="20">
        <v>1.469822015978163</v>
      </c>
      <c r="J9" s="20">
        <v>1.6304278750250238</v>
      </c>
      <c r="K9" s="20">
        <v>1.510545010206612</v>
      </c>
      <c r="L9" s="20">
        <v>1.7234556720351857</v>
      </c>
      <c r="M9" s="20">
        <v>1.507855871695831</v>
      </c>
      <c r="N9" s="20">
        <v>1.5276299008713388</v>
      </c>
      <c r="O9" s="20">
        <v>1.5118833609788744</v>
      </c>
      <c r="P9" s="20">
        <v>1.1583624920952498</v>
      </c>
      <c r="Q9" s="20">
        <v>1.1583624920952498</v>
      </c>
    </row>
    <row r="10" spans="1:17" x14ac:dyDescent="0.25">
      <c r="A10" t="s">
        <v>11</v>
      </c>
      <c r="B10" s="20">
        <v>1.5345337560051155</v>
      </c>
      <c r="C10" s="20">
        <v>1.5135219943203886</v>
      </c>
      <c r="D10" s="20">
        <v>1.5524596212561643</v>
      </c>
      <c r="E10" s="20">
        <v>1.510583306091466</v>
      </c>
      <c r="F10" s="20">
        <v>1.5095481300541149</v>
      </c>
      <c r="G10" s="20">
        <v>1.501137541684781</v>
      </c>
      <c r="H10" s="20">
        <v>1.4957028825813035</v>
      </c>
      <c r="I10" s="20">
        <v>1.4837706338386694</v>
      </c>
      <c r="J10" s="20">
        <v>1.4743019829123971</v>
      </c>
      <c r="K10" s="20">
        <v>1.3772952102912435</v>
      </c>
      <c r="L10" s="20">
        <v>1.3617278360175928</v>
      </c>
      <c r="M10" s="20">
        <v>1.3230093080021752</v>
      </c>
      <c r="N10" s="20">
        <v>1.4054367639029988</v>
      </c>
      <c r="O10" s="20">
        <v>1.1893416647280888</v>
      </c>
      <c r="P10" s="20">
        <v>1.2426729419124551</v>
      </c>
      <c r="Q10" s="20">
        <v>1.2916691427684388</v>
      </c>
    </row>
    <row r="11" spans="1:17" x14ac:dyDescent="0.25">
      <c r="A11" t="s">
        <v>12</v>
      </c>
      <c r="B11" s="20">
        <v>1.3031960574204888</v>
      </c>
      <c r="C11" s="20">
        <v>1.3031960574204888</v>
      </c>
      <c r="D11" s="20">
        <v>1.2504200023088941</v>
      </c>
      <c r="E11" s="20">
        <v>0.9493900066449128</v>
      </c>
      <c r="F11" s="20">
        <v>1.1038037209559568</v>
      </c>
      <c r="G11" s="20">
        <v>1.2013971243204515</v>
      </c>
      <c r="H11" s="20">
        <v>1.1430148002540952</v>
      </c>
      <c r="I11" s="20">
        <v>1.0863598306747482</v>
      </c>
      <c r="J11" s="20">
        <v>1.3856062735983121</v>
      </c>
      <c r="K11" s="20">
        <v>1.0128372247051722</v>
      </c>
      <c r="L11" s="20">
        <v>1.0334237554869496</v>
      </c>
      <c r="M11" s="20">
        <v>1.0755469613925308</v>
      </c>
      <c r="N11" s="20">
        <v>0.83250891270623628</v>
      </c>
      <c r="O11" s="20">
        <v>0.76342799356293722</v>
      </c>
      <c r="P11" s="20">
        <v>0.76342799356293722</v>
      </c>
      <c r="Q11" s="20">
        <v>0.76342799356293722</v>
      </c>
    </row>
    <row r="12" spans="1:17" x14ac:dyDescent="0.25">
      <c r="A12" t="s">
        <v>13</v>
      </c>
      <c r="B12" s="20">
        <v>1.3926969532596658</v>
      </c>
      <c r="C12" s="20">
        <v>1.3926969532596658</v>
      </c>
      <c r="D12" s="20">
        <v>1.3463529744506386</v>
      </c>
      <c r="E12" s="20">
        <v>1.3242824552976926</v>
      </c>
      <c r="F12" s="20">
        <v>1.3560258571931227</v>
      </c>
      <c r="G12" s="20">
        <v>1.1430148002540952</v>
      </c>
      <c r="H12" s="20">
        <v>1.2405492482825997</v>
      </c>
      <c r="I12" s="20">
        <v>1.2278867046136734</v>
      </c>
      <c r="J12" s="20">
        <v>1.4471580313422192</v>
      </c>
      <c r="K12" s="20">
        <v>1.3424226808222062</v>
      </c>
      <c r="L12" s="20">
        <v>1.5786392099680724</v>
      </c>
      <c r="M12" s="20">
        <v>1.271841606536499</v>
      </c>
      <c r="N12" s="20">
        <v>1.146128035678238</v>
      </c>
      <c r="O12" s="20">
        <v>1.0170333392987803</v>
      </c>
      <c r="P12" s="20">
        <v>1.3979400086720377</v>
      </c>
      <c r="Q12" s="20">
        <v>1.3979400086720377</v>
      </c>
    </row>
    <row r="13" spans="1:17" x14ac:dyDescent="0.25">
      <c r="A13" t="s">
        <v>19</v>
      </c>
      <c r="B13" s="20">
        <v>1.2041199826559248</v>
      </c>
      <c r="C13" s="20">
        <v>1.1643528557844371</v>
      </c>
      <c r="D13" s="20">
        <v>1.4668676203541096</v>
      </c>
      <c r="E13" s="20">
        <v>1.505149978319906</v>
      </c>
      <c r="F13" s="20">
        <v>1.4166405073382811</v>
      </c>
      <c r="G13" s="20">
        <v>1.5010592622177514</v>
      </c>
      <c r="H13" s="20">
        <v>1.3159703454569178</v>
      </c>
      <c r="I13" s="20">
        <v>1.2576785748691846</v>
      </c>
      <c r="J13" s="20">
        <v>1.469822015978163</v>
      </c>
      <c r="K13" s="20">
        <v>1.0211892990699381</v>
      </c>
      <c r="L13" s="20">
        <v>0.90308998699194354</v>
      </c>
      <c r="M13" s="20">
        <v>1.1238516409670858</v>
      </c>
      <c r="N13" s="20">
        <v>1.0827853703164501</v>
      </c>
      <c r="O13" s="20">
        <v>0.69897000433601886</v>
      </c>
      <c r="P13" s="20">
        <v>0.69897000433601886</v>
      </c>
      <c r="Q13" s="20">
        <v>0.69897000433601886</v>
      </c>
    </row>
    <row r="14" spans="1:17" x14ac:dyDescent="0.25">
      <c r="A14" t="s">
        <v>20</v>
      </c>
      <c r="B14" s="20">
        <v>1.8055008581584002</v>
      </c>
      <c r="C14" s="20">
        <v>1.8055008581584002</v>
      </c>
      <c r="D14" s="20">
        <v>1.8000293592441343</v>
      </c>
      <c r="E14" s="20">
        <v>1.7881683711411678</v>
      </c>
      <c r="F14" s="20">
        <v>1.481442628502305</v>
      </c>
      <c r="G14" s="20">
        <v>1.7363965022766426</v>
      </c>
      <c r="H14" s="20">
        <v>1.7209857441537391</v>
      </c>
      <c r="I14" s="20">
        <v>1.2624510897304295</v>
      </c>
      <c r="J14" s="20">
        <v>1.6946051989335686</v>
      </c>
      <c r="K14" s="20">
        <v>1.1139433523068367</v>
      </c>
      <c r="L14" s="20">
        <v>1.3673559210260189</v>
      </c>
      <c r="M14" s="20">
        <v>0.97312785359969867</v>
      </c>
      <c r="N14" s="20">
        <v>1.167317334748176</v>
      </c>
      <c r="O14" s="20">
        <v>1</v>
      </c>
      <c r="P14" s="20">
        <v>0.9242792860618817</v>
      </c>
      <c r="Q14" s="20">
        <v>0.9242792860618817</v>
      </c>
    </row>
    <row r="15" spans="1:17" x14ac:dyDescent="0.25">
      <c r="A15" t="s">
        <v>21</v>
      </c>
      <c r="B15" s="20">
        <v>1.507855871695831</v>
      </c>
      <c r="C15" s="20">
        <v>1.507855871695831</v>
      </c>
      <c r="D15" s="20">
        <v>1.507855871695831</v>
      </c>
      <c r="E15" s="20">
        <v>1.7067177823367587</v>
      </c>
      <c r="F15" s="20">
        <v>1.5976951859255124</v>
      </c>
      <c r="G15" s="20">
        <v>1.4533183400470377</v>
      </c>
      <c r="H15" s="20">
        <v>1.4683473304121573</v>
      </c>
      <c r="I15" s="20">
        <v>1.6901960800285136</v>
      </c>
      <c r="J15" s="20">
        <v>1.4927603890268375</v>
      </c>
      <c r="K15" s="20">
        <v>1.4927603890268375</v>
      </c>
      <c r="L15" s="20">
        <v>1.469822015978163</v>
      </c>
      <c r="M15" s="20">
        <v>1.4885507165004443</v>
      </c>
      <c r="N15" s="20">
        <v>1.4885507165004443</v>
      </c>
      <c r="O15" s="20">
        <v>0.84509804001425681</v>
      </c>
      <c r="P15" s="20">
        <v>1.1846914308175989</v>
      </c>
      <c r="Q15" s="20">
        <v>1.1846914308175989</v>
      </c>
    </row>
    <row r="16" spans="1:17" x14ac:dyDescent="0.25">
      <c r="A16" t="s">
        <v>22</v>
      </c>
      <c r="B16" s="20">
        <v>1.7226339225338123</v>
      </c>
      <c r="C16" s="20">
        <v>1.6794278966121188</v>
      </c>
      <c r="D16" s="20">
        <v>1.7481880270062005</v>
      </c>
      <c r="E16" s="20">
        <v>1.4828735836087537</v>
      </c>
      <c r="F16" s="20">
        <v>1.5965970956264601</v>
      </c>
      <c r="G16" s="20">
        <v>1.4533183400470377</v>
      </c>
      <c r="H16" s="20">
        <v>1.5365584425715302</v>
      </c>
      <c r="I16" s="20">
        <v>1.5365584425715302</v>
      </c>
      <c r="J16" s="20">
        <v>1.5118833609788744</v>
      </c>
      <c r="K16" s="20">
        <v>1.1760912590556813</v>
      </c>
      <c r="L16" s="20">
        <v>0.94448267215016868</v>
      </c>
      <c r="M16" s="20">
        <v>1.1846914308175989</v>
      </c>
      <c r="N16" s="20">
        <v>1.0453229787866574</v>
      </c>
      <c r="O16" s="20">
        <v>0.96378782734555524</v>
      </c>
      <c r="P16" s="20">
        <v>0.96378782734555524</v>
      </c>
      <c r="Q16" s="20">
        <v>1.481442628502305</v>
      </c>
    </row>
    <row r="17" spans="1:17" x14ac:dyDescent="0.25">
      <c r="A17" t="s">
        <v>23</v>
      </c>
      <c r="B17" s="20">
        <v>1.6618126855372612</v>
      </c>
      <c r="C17" s="20">
        <v>1.6618126855372612</v>
      </c>
      <c r="D17" s="20">
        <v>1.5185139398778875</v>
      </c>
      <c r="E17" s="20">
        <v>1.5352941200427705</v>
      </c>
      <c r="F17" s="20">
        <v>1.6138418218760693</v>
      </c>
      <c r="G17" s="20">
        <v>1.5171958979499742</v>
      </c>
      <c r="H17" s="20">
        <v>1.6989700043360187</v>
      </c>
      <c r="I17" s="20">
        <v>1.4727564493172123</v>
      </c>
      <c r="J17" s="20">
        <v>1.8041394323353503</v>
      </c>
      <c r="K17" s="20">
        <v>1.4440447959180762</v>
      </c>
      <c r="L17" s="20">
        <v>1.4440447959180762</v>
      </c>
      <c r="M17" s="20">
        <v>0.97772360528884772</v>
      </c>
      <c r="N17" s="20">
        <v>0.93951925261861846</v>
      </c>
      <c r="O17" s="20">
        <v>0.89762709129044149</v>
      </c>
      <c r="P17" s="20">
        <v>1.1789769472931695</v>
      </c>
      <c r="Q17" s="20">
        <v>1.1789769472931695</v>
      </c>
    </row>
    <row r="18" spans="1:17" x14ac:dyDescent="0.25">
      <c r="A18" t="s">
        <v>24</v>
      </c>
      <c r="B18" s="20">
        <v>1.4313637641589874</v>
      </c>
      <c r="C18" s="20">
        <v>1.2528530309798931</v>
      </c>
      <c r="D18" s="20">
        <v>1.0969100130080565</v>
      </c>
      <c r="E18" s="20">
        <v>1.2253092817258628</v>
      </c>
      <c r="F18" s="20">
        <v>1.2479732663618066</v>
      </c>
      <c r="G18" s="20">
        <v>1.1613680022349748</v>
      </c>
      <c r="H18" s="20">
        <v>1.5171958979499742</v>
      </c>
      <c r="I18" s="20">
        <v>1.3242824552976926</v>
      </c>
      <c r="J18" s="20">
        <v>1.2253092817258628</v>
      </c>
      <c r="K18" s="20">
        <v>1.3729120029701065</v>
      </c>
      <c r="L18" s="20">
        <v>1.5440680443502757</v>
      </c>
      <c r="M18" s="20">
        <v>1.436162647040756</v>
      </c>
      <c r="N18" s="20">
        <v>1.0934216851622351</v>
      </c>
      <c r="O18" s="20">
        <v>1.1760912590556813</v>
      </c>
      <c r="P18" s="20">
        <v>1.1003705451175629</v>
      </c>
      <c r="Q18" s="20">
        <v>1.1367205671564067</v>
      </c>
    </row>
    <row r="19" spans="1:17" x14ac:dyDescent="0.25">
      <c r="A19" t="s">
        <v>25</v>
      </c>
      <c r="B19" s="20">
        <v>1.7084209001347128</v>
      </c>
      <c r="C19" s="20">
        <v>1.7084209001347128</v>
      </c>
      <c r="D19" s="20">
        <v>1.7084209001347128</v>
      </c>
      <c r="E19" s="20">
        <v>1.7084209001347128</v>
      </c>
      <c r="F19" s="20">
        <v>1.7331972651065695</v>
      </c>
      <c r="G19" s="20">
        <v>1.6444385894678386</v>
      </c>
      <c r="H19" s="20">
        <v>1.4502491083193612</v>
      </c>
      <c r="I19" s="20">
        <v>1.6232492903979006</v>
      </c>
      <c r="J19" s="20">
        <v>1.2148438480476977</v>
      </c>
      <c r="K19" s="20">
        <v>1.2148438480476977</v>
      </c>
      <c r="L19" s="20">
        <v>1.4756711883244296</v>
      </c>
      <c r="M19" s="20">
        <v>1.5611013836490559</v>
      </c>
      <c r="N19" s="20">
        <v>1.3783979009481377</v>
      </c>
      <c r="O19" s="20">
        <v>1.2787536009528289</v>
      </c>
      <c r="P19" s="20">
        <v>1.2922560713564761</v>
      </c>
      <c r="Q19" s="20">
        <v>1.2922560713564761</v>
      </c>
    </row>
    <row r="20" spans="1:17" x14ac:dyDescent="0.25">
      <c r="A20" t="s">
        <v>26</v>
      </c>
      <c r="B20" s="20">
        <v>1.167317334748176</v>
      </c>
      <c r="C20" s="20">
        <v>1.0934216851622351</v>
      </c>
      <c r="D20" s="20">
        <v>1.1522883443830565</v>
      </c>
      <c r="E20" s="20">
        <v>1.0530784434834197</v>
      </c>
      <c r="F20" s="20">
        <v>1.1038037209559568</v>
      </c>
      <c r="G20" s="20">
        <v>1.2068258760318498</v>
      </c>
      <c r="H20" s="20">
        <v>1.0453229787866574</v>
      </c>
      <c r="I20" s="20">
        <v>0.76342799356293722</v>
      </c>
      <c r="J20" s="20">
        <v>1.0791812460476249</v>
      </c>
      <c r="K20" s="20">
        <v>1.2121876044039579</v>
      </c>
      <c r="L20" s="20">
        <v>0.79934054945358168</v>
      </c>
      <c r="M20" s="20">
        <v>1.0644579892269184</v>
      </c>
      <c r="N20" s="20">
        <v>1.0899051114393981</v>
      </c>
      <c r="O20" s="20">
        <v>1.0863598306747482</v>
      </c>
      <c r="P20" s="20">
        <v>1.0863598306747482</v>
      </c>
      <c r="Q20" s="20">
        <v>1.0863598306747482</v>
      </c>
    </row>
    <row r="21" spans="1:17" x14ac:dyDescent="0.25">
      <c r="A21" t="s">
        <v>27</v>
      </c>
      <c r="B21" s="20">
        <v>1.4409090820652177</v>
      </c>
      <c r="C21" s="20">
        <v>1.1335389083702174</v>
      </c>
      <c r="D21" s="20">
        <v>1.4281347940287887</v>
      </c>
      <c r="E21" s="20">
        <v>1.4623979978989561</v>
      </c>
      <c r="F21" s="20">
        <v>1.3242824552976926</v>
      </c>
      <c r="G21" s="20">
        <v>1.2304489213782739</v>
      </c>
      <c r="H21" s="20">
        <v>1.2944662261615929</v>
      </c>
      <c r="I21" s="20">
        <v>1.1760912590556813</v>
      </c>
      <c r="J21" s="20">
        <v>0.98677173426624487</v>
      </c>
      <c r="K21" s="20">
        <v>0.99122607569249488</v>
      </c>
      <c r="L21" s="20">
        <v>1.0530784434834197</v>
      </c>
      <c r="M21" s="20">
        <v>1.287801729930226</v>
      </c>
      <c r="N21" s="20">
        <v>1.1139433523068367</v>
      </c>
      <c r="O21" s="20">
        <v>1</v>
      </c>
      <c r="P21" s="20">
        <v>1</v>
      </c>
      <c r="Q21" s="20">
        <v>1.1986570869544226</v>
      </c>
    </row>
    <row r="22" spans="1:17" x14ac:dyDescent="0.25">
      <c r="A22" t="s">
        <v>28</v>
      </c>
      <c r="B22" s="20">
        <v>1.2600713879850747</v>
      </c>
      <c r="C22" s="20">
        <v>1.2600713879850747</v>
      </c>
      <c r="D22" s="20">
        <v>1.4941545940184429</v>
      </c>
      <c r="E22" s="20">
        <v>1.2624510897304295</v>
      </c>
      <c r="F22" s="20">
        <v>0.9493900066449128</v>
      </c>
      <c r="G22" s="20">
        <v>1.1522883443830565</v>
      </c>
      <c r="H22" s="20">
        <v>1.0453229787866574</v>
      </c>
      <c r="I22" s="20">
        <v>1.0569048513364727</v>
      </c>
      <c r="J22" s="20">
        <v>1.2278867046136734</v>
      </c>
      <c r="K22" s="20">
        <v>1.4927603890268375</v>
      </c>
      <c r="L22" s="20">
        <v>1.2787536009528289</v>
      </c>
      <c r="M22" s="20">
        <v>1.2576785748691846</v>
      </c>
      <c r="N22" s="20">
        <v>1.1205739312058498</v>
      </c>
      <c r="O22" s="20">
        <v>1.0253058652647702</v>
      </c>
      <c r="P22" s="20">
        <v>1.2380461031287955</v>
      </c>
      <c r="Q22" s="20">
        <v>1.2380461031287955</v>
      </c>
    </row>
    <row r="23" spans="1:17" x14ac:dyDescent="0.25">
      <c r="A23" t="s">
        <v>29</v>
      </c>
      <c r="B23" s="20">
        <v>1.6074550232146685</v>
      </c>
      <c r="C23" s="20">
        <v>1.7024305364455252</v>
      </c>
      <c r="D23" s="20">
        <v>1.8500332576897689</v>
      </c>
      <c r="E23" s="20">
        <v>1.8686444383948257</v>
      </c>
      <c r="F23" s="20">
        <v>1.8293037728310249</v>
      </c>
      <c r="G23" s="20">
        <v>1.8457180179666586</v>
      </c>
      <c r="H23" s="20">
        <v>1.888179493918325</v>
      </c>
      <c r="I23" s="20">
        <v>1.888179493918325</v>
      </c>
      <c r="J23" s="20">
        <v>1.6074550232146685</v>
      </c>
      <c r="K23" s="20">
        <v>1.7024305364455252</v>
      </c>
      <c r="L23" s="20">
        <v>1.8686444383948257</v>
      </c>
      <c r="M23" s="20">
        <v>1.8293037728310249</v>
      </c>
      <c r="N23" s="20">
        <v>1.8457180179666586</v>
      </c>
      <c r="O23" s="20">
        <v>1.8709888137605752</v>
      </c>
      <c r="P23" s="20">
        <v>1.888179493918325</v>
      </c>
      <c r="Q23" s="20">
        <v>1.888179493918325</v>
      </c>
    </row>
    <row r="24" spans="1:17" x14ac:dyDescent="0.25">
      <c r="A24" t="s">
        <v>30</v>
      </c>
      <c r="B24" s="20">
        <v>1.8561244442423004</v>
      </c>
      <c r="C24" s="20">
        <v>1.8585371975696392</v>
      </c>
      <c r="D24" s="20">
        <v>1.904715545278681</v>
      </c>
      <c r="E24" s="20">
        <v>1.9434945159061026</v>
      </c>
      <c r="F24" s="20">
        <v>1.9268567089496924</v>
      </c>
      <c r="G24" s="20">
        <v>1.9111576087399766</v>
      </c>
      <c r="H24" s="20">
        <v>1.9585638832219674</v>
      </c>
      <c r="I24" s="20">
        <v>1.9258275746247424</v>
      </c>
      <c r="J24" s="20">
        <v>1.8893017025063104</v>
      </c>
      <c r="K24" s="20">
        <v>1.2741578492636798</v>
      </c>
      <c r="L24" s="20">
        <v>1.287801729930226</v>
      </c>
      <c r="M24" s="20">
        <v>0.50514997831990605</v>
      </c>
      <c r="N24" s="20">
        <v>0.86923171973097624</v>
      </c>
      <c r="O24" s="20">
        <v>1.0606978403536116</v>
      </c>
      <c r="P24" s="20">
        <v>1.0606978403536116</v>
      </c>
      <c r="Q24" s="20">
        <v>1.0606978403536116</v>
      </c>
    </row>
    <row r="25" spans="1:17" x14ac:dyDescent="0.25">
      <c r="A25" t="s">
        <v>31</v>
      </c>
      <c r="B25" s="20">
        <v>0.86332286012045589</v>
      </c>
      <c r="C25" s="20">
        <v>1.0086001717619175</v>
      </c>
      <c r="D25" s="20">
        <v>1.0211892990699381</v>
      </c>
      <c r="E25" s="20">
        <v>0.75587485567249146</v>
      </c>
      <c r="F25" s="20">
        <v>1.2944662261615929</v>
      </c>
      <c r="G25" s="20">
        <v>0.96848294855393513</v>
      </c>
      <c r="H25" s="20">
        <v>0.85733249643126852</v>
      </c>
      <c r="I25" s="20">
        <v>0.68124123737558717</v>
      </c>
      <c r="J25" s="20">
        <v>1.5340261060561351</v>
      </c>
      <c r="K25" s="20">
        <v>1.1818435879447726</v>
      </c>
      <c r="L25" s="20">
        <v>0.95904139232109353</v>
      </c>
      <c r="M25" s="20">
        <v>0.88649072517248184</v>
      </c>
      <c r="N25" s="20">
        <v>1.1702617153949575</v>
      </c>
      <c r="O25" s="20">
        <v>1.1367205671564067</v>
      </c>
      <c r="P25" s="20">
        <v>1.4517864355242902</v>
      </c>
      <c r="Q25" s="20">
        <v>1.4517864355242902</v>
      </c>
    </row>
    <row r="26" spans="1:17" x14ac:dyDescent="0.25">
      <c r="A26" t="s">
        <v>32</v>
      </c>
      <c r="B26" s="20">
        <v>0.90308998699194354</v>
      </c>
      <c r="C26" s="20">
        <v>0.95904139232109353</v>
      </c>
      <c r="D26" s="20">
        <v>1.0827853703164501</v>
      </c>
      <c r="E26" s="20">
        <v>1.3443922736851108</v>
      </c>
      <c r="F26" s="20">
        <v>1.6608654780038692</v>
      </c>
      <c r="G26" s="20">
        <v>1.5477747053878226</v>
      </c>
      <c r="H26" s="20">
        <v>1.5751878449276611</v>
      </c>
      <c r="I26" s="20">
        <v>1.5658478186735176</v>
      </c>
      <c r="J26" s="20">
        <v>1.4743019829123971</v>
      </c>
      <c r="K26" s="20">
        <v>1.3772952102912435</v>
      </c>
      <c r="L26" s="20">
        <v>1.3617278360175928</v>
      </c>
      <c r="M26" s="20">
        <v>1.3230093080021752</v>
      </c>
      <c r="N26" s="20">
        <v>1.4054367639029988</v>
      </c>
      <c r="O26" s="20">
        <v>1.189341664728089</v>
      </c>
      <c r="P26" s="20">
        <v>1.2426729419124551</v>
      </c>
      <c r="Q26" s="20">
        <v>1.2916691427684388</v>
      </c>
    </row>
    <row r="27" spans="1:17" x14ac:dyDescent="0.25">
      <c r="A27" t="s">
        <v>33</v>
      </c>
      <c r="B27" s="20">
        <v>1.7160033436347992</v>
      </c>
      <c r="C27" s="20">
        <v>1.7715874808812553</v>
      </c>
      <c r="D27" s="20">
        <v>1.6031443726201824</v>
      </c>
      <c r="E27" s="20">
        <v>1.61066016308988</v>
      </c>
      <c r="F27" s="20">
        <v>1.6424645202421213</v>
      </c>
      <c r="G27" s="20">
        <v>1.5428254269591799</v>
      </c>
      <c r="H27" s="20">
        <v>1.5910646070264991</v>
      </c>
      <c r="I27" s="20">
        <v>1.5865873046717549</v>
      </c>
      <c r="J27" s="20">
        <v>1.2329961103921538</v>
      </c>
      <c r="K27" s="20">
        <v>1.1846914308175989</v>
      </c>
      <c r="L27" s="20">
        <v>1.4785664955938433</v>
      </c>
      <c r="M27" s="20">
        <v>1.2576785748691846</v>
      </c>
      <c r="N27" s="20">
        <v>1.0293837776852097</v>
      </c>
      <c r="O27" s="20">
        <v>1.1430148002540952</v>
      </c>
      <c r="P27" s="20">
        <v>1.5526682161121932</v>
      </c>
      <c r="Q27" s="20">
        <v>1.5526682161121932</v>
      </c>
    </row>
    <row r="28" spans="1:17" x14ac:dyDescent="0.25">
      <c r="A28" t="s">
        <v>34</v>
      </c>
      <c r="B28" s="20">
        <v>1.0086001717619175</v>
      </c>
      <c r="C28" s="20">
        <v>1.0086001717619175</v>
      </c>
      <c r="D28" s="20">
        <v>1.1583624920952498</v>
      </c>
      <c r="E28" s="20">
        <v>1.0934216851622351</v>
      </c>
      <c r="F28" s="20">
        <v>1.1789769472931695</v>
      </c>
      <c r="G28" s="20">
        <v>1.0293837776852097</v>
      </c>
      <c r="H28" s="20">
        <v>1.2741578492636798</v>
      </c>
      <c r="I28" s="20">
        <v>1.0681858617461617</v>
      </c>
      <c r="J28" s="20">
        <v>1.1702617153949575</v>
      </c>
      <c r="K28" s="20">
        <v>0.95424250943932487</v>
      </c>
      <c r="L28" s="20">
        <v>1.1986570869544226</v>
      </c>
      <c r="M28" s="20">
        <v>1.0606978403536116</v>
      </c>
      <c r="N28" s="20">
        <v>1.1522883443830565</v>
      </c>
      <c r="O28" s="20">
        <v>1.0569048513364727</v>
      </c>
      <c r="P28" s="20">
        <v>0.97772360528884772</v>
      </c>
      <c r="Q28" s="20">
        <v>0.97772360528884772</v>
      </c>
    </row>
    <row r="29" spans="1:17" x14ac:dyDescent="0.25">
      <c r="A29" t="s">
        <v>35</v>
      </c>
      <c r="B29" s="20">
        <v>1.5550944485783191</v>
      </c>
      <c r="C29" s="20">
        <v>1.5198279937757189</v>
      </c>
      <c r="D29" s="20">
        <v>1.3765769570565121</v>
      </c>
      <c r="E29" s="20">
        <v>1.2227164711475833</v>
      </c>
      <c r="F29" s="20">
        <v>0.97312785359969867</v>
      </c>
      <c r="G29" s="20">
        <v>1.1205739312058498</v>
      </c>
      <c r="H29" s="20">
        <v>1.2304489213782739</v>
      </c>
      <c r="I29" s="20">
        <v>1.3838153659804313</v>
      </c>
      <c r="J29" s="20">
        <v>1.3010299956639813</v>
      </c>
      <c r="K29" s="20">
        <v>0.94448267215016868</v>
      </c>
      <c r="L29" s="20">
        <v>0.99122607569249488</v>
      </c>
      <c r="M29" s="20">
        <v>0.99122607569249488</v>
      </c>
      <c r="N29" s="20">
        <v>0.9956351945975499</v>
      </c>
      <c r="O29" s="20">
        <v>1.0253058652647702</v>
      </c>
      <c r="P29" s="20">
        <v>1.0170333392987803</v>
      </c>
      <c r="Q29" s="20">
        <v>1.0170333392987803</v>
      </c>
    </row>
    <row r="30" spans="1:17" x14ac:dyDescent="0.25">
      <c r="A30" t="s">
        <v>36</v>
      </c>
      <c r="B30" s="20">
        <v>1.2855573090077739</v>
      </c>
      <c r="C30" s="20">
        <v>1.2855573090077739</v>
      </c>
      <c r="D30" s="20">
        <v>1.3560258571931227</v>
      </c>
      <c r="E30" s="20">
        <v>1.1205739312058498</v>
      </c>
      <c r="F30" s="20">
        <v>1.4548448600085102</v>
      </c>
      <c r="G30" s="20">
        <v>1.3364597338485296</v>
      </c>
      <c r="H30" s="20">
        <v>1.4927603890268375</v>
      </c>
      <c r="I30" s="20">
        <v>1.2227164711475833</v>
      </c>
      <c r="J30" s="20">
        <v>1.2304489213782739</v>
      </c>
      <c r="K30" s="20">
        <v>1.5843312243675307</v>
      </c>
      <c r="L30" s="20">
        <v>1.4440447959180762</v>
      </c>
      <c r="M30" s="20">
        <v>1.0334237554869496</v>
      </c>
      <c r="N30" s="20">
        <v>0.94448267215016868</v>
      </c>
      <c r="O30" s="20">
        <v>0.57978359661681012</v>
      </c>
      <c r="P30" s="20">
        <v>0.80617997398388719</v>
      </c>
      <c r="Q30" s="20">
        <v>0.80617997398388719</v>
      </c>
    </row>
    <row r="31" spans="1:17" x14ac:dyDescent="0.25">
      <c r="A31" t="s">
        <v>37</v>
      </c>
      <c r="B31" s="20">
        <v>1.0718820073061255</v>
      </c>
      <c r="C31" s="20">
        <v>0.91381385238371671</v>
      </c>
      <c r="D31" s="20">
        <v>1.0827853703164501</v>
      </c>
      <c r="E31" s="20">
        <v>1.0530784434834197</v>
      </c>
      <c r="F31" s="20">
        <v>1.2764618041732441</v>
      </c>
      <c r="G31" s="20">
        <v>1.1335389083702174</v>
      </c>
      <c r="H31" s="20">
        <v>0.85125834871907524</v>
      </c>
      <c r="I31" s="20">
        <v>1.0334237554869496</v>
      </c>
      <c r="J31" s="20">
        <v>1.6170003411208989</v>
      </c>
      <c r="K31" s="20">
        <v>1.0413926851582251</v>
      </c>
      <c r="L31" s="20">
        <v>0.94448267215016868</v>
      </c>
      <c r="M31" s="20">
        <v>1.2148438480476977</v>
      </c>
      <c r="N31" s="20">
        <v>1.4048337166199381</v>
      </c>
      <c r="O31" s="20">
        <v>0.98227123303956843</v>
      </c>
      <c r="P31" s="20">
        <v>1.287801729930226</v>
      </c>
      <c r="Q31" s="20">
        <v>1.2528530309798931</v>
      </c>
    </row>
    <row r="32" spans="1:17" x14ac:dyDescent="0.25">
      <c r="A32" t="s">
        <v>38</v>
      </c>
      <c r="B32" s="20">
        <v>1.4082399653118496</v>
      </c>
      <c r="C32" s="20">
        <v>1.3560258571931227</v>
      </c>
      <c r="D32" s="20">
        <v>1.3424226808222062</v>
      </c>
      <c r="E32" s="20">
        <v>1.4727564493172123</v>
      </c>
      <c r="F32" s="20">
        <v>1.4014005407815442</v>
      </c>
      <c r="G32" s="20">
        <v>1.3838153659804313</v>
      </c>
      <c r="H32" s="20">
        <v>1.4623979978989561</v>
      </c>
      <c r="I32" s="20">
        <v>1.5717088318086876</v>
      </c>
      <c r="J32" s="20">
        <v>1.1875207208364631</v>
      </c>
      <c r="K32" s="20">
        <v>1.5092025223311027</v>
      </c>
      <c r="L32" s="20">
        <v>1.481442628502305</v>
      </c>
      <c r="M32" s="20">
        <v>1.5987905067631152</v>
      </c>
      <c r="N32" s="20">
        <v>1.2922560713564761</v>
      </c>
      <c r="O32" s="20">
        <v>1.1875207208364631</v>
      </c>
      <c r="P32" s="20">
        <v>1.1583624920952498</v>
      </c>
      <c r="Q32" s="20">
        <v>1.2329961103921538</v>
      </c>
    </row>
    <row r="33" spans="1:17" x14ac:dyDescent="0.25">
      <c r="A33" t="s">
        <v>39</v>
      </c>
      <c r="B33" s="20">
        <v>1.3765769570565121</v>
      </c>
      <c r="C33" s="20">
        <v>1.5587085705331658</v>
      </c>
      <c r="D33" s="20">
        <v>1.4199557484897578</v>
      </c>
      <c r="E33" s="20">
        <v>1.469822015978163</v>
      </c>
      <c r="F33" s="20">
        <v>1.2855573090077739</v>
      </c>
      <c r="G33" s="20">
        <v>1.320146286111054</v>
      </c>
      <c r="H33" s="20">
        <v>1.1760912590556813</v>
      </c>
      <c r="I33" s="20">
        <v>1.255272505103306</v>
      </c>
      <c r="J33" s="20">
        <v>1.1398790864012365</v>
      </c>
      <c r="K33" s="20">
        <v>0.86923171973097624</v>
      </c>
      <c r="L33" s="20">
        <v>1.0934216851622351</v>
      </c>
      <c r="M33" s="20">
        <v>1.0086001717619175</v>
      </c>
      <c r="N33" s="20">
        <v>0.77085201164214423</v>
      </c>
      <c r="O33" s="20">
        <v>1.1986570869544226</v>
      </c>
      <c r="P33" s="20">
        <v>1.3443922736851108</v>
      </c>
      <c r="Q33" s="20">
        <v>1.6599162000698502</v>
      </c>
    </row>
    <row r="34" spans="1:17" x14ac:dyDescent="0.25">
      <c r="A34" t="s">
        <v>40</v>
      </c>
      <c r="B34" s="20">
        <v>1.4842998393467859</v>
      </c>
      <c r="C34" s="20">
        <v>1.4983105537896004</v>
      </c>
      <c r="D34" s="20">
        <v>1.6665179805548809</v>
      </c>
      <c r="E34" s="20">
        <v>1.5786392099680724</v>
      </c>
      <c r="F34" s="20">
        <v>1.6222140229662954</v>
      </c>
      <c r="G34" s="20">
        <v>1.3979400086720377</v>
      </c>
      <c r="H34" s="20">
        <v>1.3944516808262162</v>
      </c>
      <c r="I34" s="20">
        <v>1.3944516808262162</v>
      </c>
      <c r="J34" s="20">
        <v>1.3654879848908996</v>
      </c>
      <c r="K34" s="20">
        <v>1.510545010206612</v>
      </c>
      <c r="L34" s="20">
        <v>1.3159703454569178</v>
      </c>
      <c r="M34" s="20">
        <v>1.3384564936046048</v>
      </c>
      <c r="N34" s="20">
        <v>2.4329692908744058</v>
      </c>
      <c r="O34" s="20">
        <v>1.2201080880400552</v>
      </c>
      <c r="P34" s="20">
        <v>1.3304137733491908</v>
      </c>
      <c r="Q34" s="20">
        <v>1.3304137733491908</v>
      </c>
    </row>
    <row r="35" spans="1:17" x14ac:dyDescent="0.25">
      <c r="A35" t="s">
        <v>41</v>
      </c>
      <c r="B35" s="20">
        <v>1.3765769570565121</v>
      </c>
      <c r="C35" s="20">
        <v>1.4983105537896004</v>
      </c>
      <c r="D35" s="20">
        <v>1.4899584794248346</v>
      </c>
      <c r="E35" s="20">
        <v>1.4116197059632303</v>
      </c>
      <c r="F35" s="20">
        <v>1.5198279937757189</v>
      </c>
      <c r="G35" s="20">
        <v>1.515873843711679</v>
      </c>
      <c r="H35" s="20">
        <v>1.4517864355242902</v>
      </c>
      <c r="I35" s="20">
        <v>1.5390760987927767</v>
      </c>
      <c r="J35" s="20">
        <v>1.307496037913213</v>
      </c>
      <c r="K35" s="20">
        <v>1.3944516808262162</v>
      </c>
      <c r="L35" s="20">
        <v>1.4345689040341987</v>
      </c>
      <c r="M35" s="20">
        <v>1.2833012287035497</v>
      </c>
      <c r="N35" s="20">
        <v>0.97772360528884772</v>
      </c>
      <c r="O35" s="20">
        <v>1.0827853703164501</v>
      </c>
      <c r="P35" s="20">
        <v>1.0253058652647702</v>
      </c>
      <c r="Q35" s="20">
        <v>0.68124123737558717</v>
      </c>
    </row>
    <row r="36" spans="1:17" x14ac:dyDescent="0.25">
      <c r="A36" t="s">
        <v>42</v>
      </c>
      <c r="B36" s="20">
        <v>1.7505083948513462</v>
      </c>
      <c r="C36" s="20">
        <v>1.7505083948513462</v>
      </c>
      <c r="D36" s="20">
        <v>1.7242758696007889</v>
      </c>
      <c r="E36" s="20">
        <v>1.6180480967120927</v>
      </c>
      <c r="F36" s="20">
        <v>1.4927603890268375</v>
      </c>
      <c r="G36" s="20">
        <v>1.651278013998144</v>
      </c>
      <c r="H36" s="20">
        <v>1.5932860670204574</v>
      </c>
      <c r="I36" s="20">
        <v>1.5634810853944108</v>
      </c>
      <c r="J36" s="20">
        <v>1.4377505628203879</v>
      </c>
      <c r="K36" s="20">
        <v>0.90308998699194354</v>
      </c>
      <c r="L36" s="20">
        <v>1.1205739312058498</v>
      </c>
      <c r="M36" s="20">
        <v>1.0413926851582251</v>
      </c>
      <c r="N36" s="20">
        <v>1.0569048513364727</v>
      </c>
      <c r="O36" s="20">
        <v>1.1986570869544226</v>
      </c>
      <c r="P36" s="20">
        <v>1.0791812460476249</v>
      </c>
      <c r="Q36" s="20">
        <v>1.0791812460476249</v>
      </c>
    </row>
    <row r="37" spans="1:17" x14ac:dyDescent="0.25">
      <c r="A37" t="s">
        <v>43</v>
      </c>
      <c r="B37" s="20">
        <v>1.507855871695831</v>
      </c>
      <c r="C37" s="20">
        <v>1.5428254269591799</v>
      </c>
      <c r="D37" s="20">
        <v>1.5352941200427705</v>
      </c>
      <c r="E37" s="20">
        <v>1.5693739096150459</v>
      </c>
      <c r="F37" s="20">
        <v>1.4471580313422192</v>
      </c>
      <c r="G37" s="20">
        <v>1.7109631189952756</v>
      </c>
      <c r="H37" s="20">
        <v>1.4548448600085102</v>
      </c>
      <c r="I37" s="20">
        <v>1.4297522800024081</v>
      </c>
      <c r="J37" s="20">
        <v>1.6541765418779606</v>
      </c>
      <c r="K37" s="20">
        <v>1.5658478186735176</v>
      </c>
      <c r="L37" s="20">
        <v>1.5453071164658241</v>
      </c>
      <c r="M37" s="20">
        <v>1.5314789170422551</v>
      </c>
      <c r="N37" s="20">
        <v>1.403120521175818</v>
      </c>
      <c r="O37" s="20">
        <v>1.0211892990699381</v>
      </c>
      <c r="P37" s="20">
        <v>1.1958996524092338</v>
      </c>
      <c r="Q37" s="20">
        <v>1.1958996524092338</v>
      </c>
    </row>
    <row r="38" spans="1:17" x14ac:dyDescent="0.25">
      <c r="A38" t="s">
        <v>44</v>
      </c>
      <c r="B38" s="20">
        <v>1.7752462597402365</v>
      </c>
      <c r="C38" s="20">
        <v>1.4683473304121573</v>
      </c>
      <c r="D38" s="20">
        <v>1.7881683711411678</v>
      </c>
      <c r="E38" s="20">
        <v>1.7909884750888159</v>
      </c>
      <c r="F38" s="20">
        <v>1.7853298350107671</v>
      </c>
      <c r="G38" s="20">
        <v>1.5954962218255742</v>
      </c>
      <c r="H38" s="20">
        <v>1.6946051989335686</v>
      </c>
      <c r="I38" s="20">
        <v>1.6946051989335686</v>
      </c>
      <c r="J38" s="20">
        <v>1.510545010206612</v>
      </c>
      <c r="K38" s="20">
        <v>1.5185139398778875</v>
      </c>
      <c r="L38" s="20">
        <v>0.55630250076728727</v>
      </c>
      <c r="M38" s="20">
        <v>0.69897000433601886</v>
      </c>
      <c r="N38" s="20">
        <v>1.1613680022349748</v>
      </c>
      <c r="O38" s="20">
        <v>1.320146286111054</v>
      </c>
      <c r="P38" s="20">
        <v>1.4517864355242902</v>
      </c>
      <c r="Q38" s="20">
        <v>1.4517864355242902</v>
      </c>
    </row>
    <row r="39" spans="1:17" x14ac:dyDescent="0.25">
      <c r="A39" t="s">
        <v>45</v>
      </c>
      <c r="B39" s="20">
        <v>1.0170333392987803</v>
      </c>
      <c r="C39" s="20">
        <v>1.0170333392987803</v>
      </c>
      <c r="D39" s="20">
        <v>1.0170333392987803</v>
      </c>
      <c r="E39" s="20">
        <v>1.1986570869544226</v>
      </c>
      <c r="F39" s="20">
        <v>1.3364597338485296</v>
      </c>
      <c r="G39" s="20">
        <v>1.2966651902615312</v>
      </c>
      <c r="H39" s="20">
        <v>1.271841606536499</v>
      </c>
      <c r="I39" s="20">
        <v>1.3579348470004537</v>
      </c>
      <c r="J39" s="20">
        <v>1.2966651902615312</v>
      </c>
      <c r="K39" s="20">
        <v>1.2966651902615312</v>
      </c>
      <c r="L39" s="20">
        <v>0.69897000433601886</v>
      </c>
      <c r="M39" s="20">
        <v>1.4132997640812519</v>
      </c>
      <c r="N39" s="20">
        <v>1.146128035678238</v>
      </c>
      <c r="O39" s="20">
        <v>1.4653828514484182</v>
      </c>
      <c r="P39" s="20">
        <v>1.3096301674258988</v>
      </c>
      <c r="Q39" s="20">
        <v>1.4456042032735976</v>
      </c>
    </row>
    <row r="40" spans="1:17" x14ac:dyDescent="0.25">
      <c r="A40" t="s">
        <v>46</v>
      </c>
      <c r="B40" s="20">
        <v>1.7535830588929067</v>
      </c>
      <c r="C40" s="20">
        <v>1.7535830588929067</v>
      </c>
      <c r="D40" s="20">
        <v>1.6522463410033232</v>
      </c>
      <c r="E40" s="20">
        <v>1.3242824552976926</v>
      </c>
      <c r="F40" s="20">
        <v>1.5365584425715302</v>
      </c>
      <c r="G40" s="20">
        <v>1.5998830720736879</v>
      </c>
      <c r="H40" s="20">
        <v>1.5987905067631152</v>
      </c>
      <c r="I40" s="20">
        <v>1.7474118078864234</v>
      </c>
      <c r="J40" s="20">
        <v>1.4712917110589385</v>
      </c>
      <c r="K40" s="20">
        <v>1.4099331233312946</v>
      </c>
      <c r="L40" s="20">
        <v>1.4668676203541096</v>
      </c>
      <c r="M40" s="20">
        <v>0.96848294855393513</v>
      </c>
      <c r="N40" s="20">
        <v>0.27875360095282892</v>
      </c>
      <c r="O40" s="20">
        <v>1.1789769472931695</v>
      </c>
      <c r="P40" s="20">
        <v>1.2922560713564761</v>
      </c>
      <c r="Q40" s="20">
        <v>1.1172712956557642</v>
      </c>
    </row>
  </sheetData>
  <mergeCells count="3">
    <mergeCell ref="B1:Q1"/>
    <mergeCell ref="B2:I2"/>
    <mergeCell ref="J2:Q2"/>
  </mergeCells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workbookViewId="0">
      <selection activeCell="K16" sqref="K16"/>
    </sheetView>
  </sheetViews>
  <sheetFormatPr defaultRowHeight="15" x14ac:dyDescent="0.25"/>
  <cols>
    <col min="1" max="1" width="10" bestFit="1" customWidth="1"/>
  </cols>
  <sheetData>
    <row r="1" spans="1:17" ht="21" x14ac:dyDescent="0.35">
      <c r="B1" s="26" t="s">
        <v>61</v>
      </c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</row>
    <row r="2" spans="1:17" ht="19.5" x14ac:dyDescent="0.3">
      <c r="B2" s="22" t="s">
        <v>1</v>
      </c>
      <c r="C2" s="23"/>
      <c r="D2" s="23"/>
      <c r="E2" s="23"/>
      <c r="F2" s="23"/>
      <c r="G2" s="23"/>
      <c r="H2" s="23"/>
      <c r="I2" s="23"/>
      <c r="J2" s="24" t="s">
        <v>0</v>
      </c>
      <c r="K2" s="25"/>
      <c r="L2" s="25"/>
      <c r="M2" s="25"/>
      <c r="N2" s="25"/>
      <c r="O2" s="25"/>
      <c r="P2" s="25"/>
      <c r="Q2" s="25"/>
    </row>
    <row r="3" spans="1:17" x14ac:dyDescent="0.25">
      <c r="B3" s="10" t="s">
        <v>9</v>
      </c>
      <c r="C3" s="10" t="s">
        <v>2</v>
      </c>
      <c r="D3" s="10" t="s">
        <v>3</v>
      </c>
      <c r="E3" s="10" t="s">
        <v>4</v>
      </c>
      <c r="F3" s="10" t="s">
        <v>5</v>
      </c>
      <c r="G3" s="10" t="s">
        <v>6</v>
      </c>
      <c r="H3" s="10" t="s">
        <v>7</v>
      </c>
      <c r="I3" s="11" t="s">
        <v>8</v>
      </c>
      <c r="J3" s="10" t="s">
        <v>9</v>
      </c>
      <c r="K3" s="11" t="s">
        <v>2</v>
      </c>
      <c r="L3" s="11" t="s">
        <v>3</v>
      </c>
      <c r="M3" s="11" t="s">
        <v>4</v>
      </c>
      <c r="N3" s="11" t="s">
        <v>5</v>
      </c>
      <c r="O3" s="11" t="s">
        <v>6</v>
      </c>
      <c r="P3" s="11" t="s">
        <v>7</v>
      </c>
      <c r="Q3" s="11" t="s">
        <v>8</v>
      </c>
    </row>
    <row r="4" spans="1:17" x14ac:dyDescent="0.25">
      <c r="A4" t="s">
        <v>10</v>
      </c>
      <c r="B4" s="19">
        <v>4.1392685158225077E-2</v>
      </c>
      <c r="C4" s="19">
        <v>4.1392685158225077E-2</v>
      </c>
      <c r="D4" s="19">
        <v>4.1392685158225077E-2</v>
      </c>
      <c r="E4" s="19">
        <v>0.17609125905568124</v>
      </c>
      <c r="F4" s="19">
        <v>4.1392685158225077E-2</v>
      </c>
      <c r="G4" s="19">
        <v>0.14612803567823801</v>
      </c>
      <c r="H4" s="19">
        <v>-0.15490195998574319</v>
      </c>
      <c r="I4" s="19">
        <v>4.1392685158225077E-2</v>
      </c>
      <c r="J4" s="19">
        <v>-0.15490195998574319</v>
      </c>
      <c r="K4" s="19">
        <v>-0.15490195998574319</v>
      </c>
      <c r="L4" s="19">
        <v>0.11394335230683679</v>
      </c>
      <c r="M4" s="19">
        <v>-0.22184874961635639</v>
      </c>
      <c r="N4" s="19">
        <v>1.2041199826559248</v>
      </c>
      <c r="O4" s="19">
        <v>0.75587485567249146</v>
      </c>
      <c r="P4" s="19">
        <v>0.93449845124356767</v>
      </c>
      <c r="Q4" s="19">
        <v>0.66275783168157409</v>
      </c>
    </row>
    <row r="5" spans="1:17" x14ac:dyDescent="0.25">
      <c r="A5" t="s">
        <v>18</v>
      </c>
      <c r="B5" s="19">
        <v>-9.6910013008056392E-2</v>
      </c>
      <c r="C5" s="19">
        <v>0.25527250510330607</v>
      </c>
      <c r="D5" s="19">
        <v>-0.22184874961635639</v>
      </c>
      <c r="E5" s="19">
        <v>4.1392685158225077E-2</v>
      </c>
      <c r="F5" s="19">
        <v>0.11394335230683679</v>
      </c>
      <c r="G5" s="19">
        <v>-4.5757490560675115E-2</v>
      </c>
      <c r="H5" s="19">
        <v>0</v>
      </c>
      <c r="I5" s="19">
        <v>4.1392685158225077E-2</v>
      </c>
      <c r="J5" s="19">
        <v>0.43136376415898736</v>
      </c>
      <c r="K5" s="19">
        <v>0.34242268082220628</v>
      </c>
      <c r="L5" s="19">
        <v>0.47712125471966244</v>
      </c>
      <c r="M5" s="19">
        <v>0.25527250510330607</v>
      </c>
      <c r="N5" s="19">
        <v>0.17609125905568124</v>
      </c>
      <c r="O5" s="19">
        <v>0.76342799356293722</v>
      </c>
      <c r="P5" s="19">
        <v>1.0170333392987803</v>
      </c>
      <c r="Q5" s="19">
        <v>0.46239799789895608</v>
      </c>
    </row>
    <row r="6" spans="1:17" x14ac:dyDescent="0.25">
      <c r="A6" t="s">
        <v>15</v>
      </c>
      <c r="B6" s="19">
        <v>-9.6910013008056392E-2</v>
      </c>
      <c r="C6" s="19">
        <v>-9.6910013008056392E-2</v>
      </c>
      <c r="D6" s="19">
        <v>-0.52287874528033762</v>
      </c>
      <c r="E6" s="19">
        <v>0.20411998265592479</v>
      </c>
      <c r="F6" s="19">
        <v>0.11394335230683679</v>
      </c>
      <c r="G6" s="19">
        <v>0.14612803567823801</v>
      </c>
      <c r="H6" s="19">
        <v>4.1392685158225077E-2</v>
      </c>
      <c r="I6" s="19">
        <v>0.17609125905568124</v>
      </c>
      <c r="J6" s="19">
        <v>0.11394335230683679</v>
      </c>
      <c r="K6" s="19">
        <v>0.11394335230683679</v>
      </c>
      <c r="L6" s="19">
        <v>0.81291335664285558</v>
      </c>
      <c r="M6" s="19">
        <v>1.0606978403536116</v>
      </c>
      <c r="N6" s="19">
        <v>0.93449845124356767</v>
      </c>
      <c r="O6" s="19">
        <v>0.47712125471966244</v>
      </c>
      <c r="P6" s="19">
        <v>0.47712125471966244</v>
      </c>
      <c r="Q6" s="19">
        <v>0.47712125471966244</v>
      </c>
    </row>
    <row r="7" spans="1:17" x14ac:dyDescent="0.25">
      <c r="A7" t="s">
        <v>14</v>
      </c>
      <c r="B7" s="19">
        <v>0.41497334797081797</v>
      </c>
      <c r="C7" s="19">
        <v>0.7323937598229685</v>
      </c>
      <c r="D7" s="19">
        <v>0.43136376415898736</v>
      </c>
      <c r="E7" s="19">
        <v>0.64345267648618742</v>
      </c>
      <c r="F7" s="19">
        <v>0.64345267648618742</v>
      </c>
      <c r="G7" s="19">
        <v>0.34242268082220628</v>
      </c>
      <c r="H7" s="19">
        <v>0.82607480270082645</v>
      </c>
      <c r="I7" s="19">
        <v>0.68124123737558717</v>
      </c>
      <c r="J7" s="19">
        <v>0.53147891704225514</v>
      </c>
      <c r="K7" s="19">
        <v>0.27875360095282892</v>
      </c>
      <c r="L7" s="19">
        <v>0.38021124171160603</v>
      </c>
      <c r="M7" s="19">
        <v>0.3222192947339193</v>
      </c>
      <c r="N7" s="19">
        <v>0.27875360095282892</v>
      </c>
      <c r="O7" s="19">
        <v>0.92941892571429274</v>
      </c>
      <c r="P7" s="19">
        <v>0.77085201164214423</v>
      </c>
      <c r="Q7" s="19">
        <v>0.81954393554186866</v>
      </c>
    </row>
    <row r="8" spans="1:17" x14ac:dyDescent="0.25">
      <c r="A8" t="s">
        <v>17</v>
      </c>
      <c r="B8" s="19">
        <v>0.53072689177745758</v>
      </c>
      <c r="C8" s="19">
        <v>0.54770232900536975</v>
      </c>
      <c r="D8" s="19">
        <v>0.50395082114229339</v>
      </c>
      <c r="E8" s="19">
        <v>0.55273976969698368</v>
      </c>
      <c r="F8" s="19">
        <v>0.49218500115553826</v>
      </c>
      <c r="G8" s="19">
        <v>0.51618527755930477</v>
      </c>
      <c r="H8" s="19">
        <v>0.54406804435027567</v>
      </c>
      <c r="I8" s="19">
        <v>0.6042895975255671</v>
      </c>
      <c r="J8" s="19">
        <v>0.51345262910690492</v>
      </c>
      <c r="K8" s="19">
        <v>0.67561662337696293</v>
      </c>
      <c r="L8" s="19">
        <v>0.72763692714281125</v>
      </c>
      <c r="M8" s="19">
        <v>0.81232341611939995</v>
      </c>
      <c r="N8" s="19">
        <v>0.96848294855393502</v>
      </c>
      <c r="O8" s="19">
        <v>0.89811188518104657</v>
      </c>
      <c r="P8" s="19">
        <v>0.83081502092197601</v>
      </c>
      <c r="Q8" s="19">
        <v>0.80538090387455408</v>
      </c>
    </row>
    <row r="9" spans="1:17" x14ac:dyDescent="0.25">
      <c r="A9" t="s">
        <v>16</v>
      </c>
      <c r="B9" s="19">
        <v>0.11394335230683679</v>
      </c>
      <c r="C9" s="19">
        <v>0.11394335230683679</v>
      </c>
      <c r="D9" s="19">
        <v>0.3979400086720376</v>
      </c>
      <c r="E9" s="19">
        <v>0.17609125905568124</v>
      </c>
      <c r="F9" s="19">
        <v>0.53147891704225514</v>
      </c>
      <c r="G9" s="19">
        <v>0.44715803134221921</v>
      </c>
      <c r="H9" s="19">
        <v>0.36172783601759284</v>
      </c>
      <c r="I9" s="19">
        <v>0.38021124171160603</v>
      </c>
      <c r="J9" s="19">
        <v>0.11394335230683679</v>
      </c>
      <c r="K9" s="19">
        <v>0.56820172406699498</v>
      </c>
      <c r="L9" s="19">
        <v>-4.5757490560675115E-2</v>
      </c>
      <c r="M9" s="19">
        <v>0.3222192947339193</v>
      </c>
      <c r="N9" s="19">
        <v>0.3010299956639812</v>
      </c>
      <c r="O9" s="19">
        <v>0.3222192947339193</v>
      </c>
      <c r="P9" s="19">
        <v>0.77085201164214423</v>
      </c>
      <c r="Q9" s="19">
        <v>0.77085201164214423</v>
      </c>
    </row>
    <row r="10" spans="1:17" x14ac:dyDescent="0.25">
      <c r="A10" t="s">
        <v>11</v>
      </c>
      <c r="B10" s="19">
        <v>0.53072689177745747</v>
      </c>
      <c r="C10" s="19">
        <v>0.54770232900536975</v>
      </c>
      <c r="D10" s="19">
        <v>0.50395082114229339</v>
      </c>
      <c r="E10" s="19">
        <v>0.55273976969698368</v>
      </c>
      <c r="F10" s="19">
        <v>0.49218500115553832</v>
      </c>
      <c r="G10" s="19">
        <v>0.51618527755930488</v>
      </c>
      <c r="H10" s="19">
        <v>0.54406804435027567</v>
      </c>
      <c r="I10" s="19">
        <v>0.6042895975255671</v>
      </c>
      <c r="J10" s="19">
        <v>0.51345262910690503</v>
      </c>
      <c r="K10" s="19">
        <v>0.67561662337696282</v>
      </c>
      <c r="L10" s="19">
        <v>0.72763692714281125</v>
      </c>
      <c r="M10" s="19">
        <v>0.81232341611939984</v>
      </c>
      <c r="N10" s="19">
        <v>0.96848294855393502</v>
      </c>
      <c r="O10" s="19">
        <v>0.89811188518104645</v>
      </c>
      <c r="P10" s="19">
        <v>0.83081502092197601</v>
      </c>
      <c r="Q10" s="19">
        <v>0.80538090387455408</v>
      </c>
    </row>
    <row r="11" spans="1:17" x14ac:dyDescent="0.25">
      <c r="A11" t="s">
        <v>12</v>
      </c>
      <c r="B11" s="19">
        <v>0.6020599913279624</v>
      </c>
      <c r="C11" s="19">
        <v>0.6020599913279624</v>
      </c>
      <c r="D11" s="19">
        <v>0.66275783168157409</v>
      </c>
      <c r="E11" s="19">
        <v>1.0128372247051722</v>
      </c>
      <c r="F11" s="19">
        <v>0.83884909073725533</v>
      </c>
      <c r="G11" s="19">
        <v>0.72427586960078905</v>
      </c>
      <c r="H11" s="19">
        <v>0.79239168949825389</v>
      </c>
      <c r="I11" s="19">
        <v>0.85733249643126852</v>
      </c>
      <c r="J11" s="19">
        <v>0.49136169383427269</v>
      </c>
      <c r="K11" s="19">
        <v>0.93951925261861846</v>
      </c>
      <c r="L11" s="19">
        <v>0.91907809237607396</v>
      </c>
      <c r="M11" s="19">
        <v>0.86923171973097624</v>
      </c>
      <c r="N11" s="19">
        <v>1.1335389083702174</v>
      </c>
      <c r="O11" s="19">
        <v>1.2121876044039579</v>
      </c>
      <c r="P11" s="19">
        <v>1.2121876044039579</v>
      </c>
      <c r="Q11" s="19">
        <v>1.2121876044039579</v>
      </c>
    </row>
    <row r="12" spans="1:17" x14ac:dyDescent="0.25">
      <c r="A12" t="s">
        <v>13</v>
      </c>
      <c r="B12" s="19">
        <v>0.47712125471966244</v>
      </c>
      <c r="C12" s="19">
        <v>0.47712125471966244</v>
      </c>
      <c r="D12" s="19">
        <v>0.54406804435027567</v>
      </c>
      <c r="E12" s="19">
        <v>0.56820172406699498</v>
      </c>
      <c r="F12" s="19">
        <v>0.53147891704225514</v>
      </c>
      <c r="G12" s="19">
        <v>0.79239168949825389</v>
      </c>
      <c r="H12" s="19">
        <v>0.67209785793571752</v>
      </c>
      <c r="I12" s="19">
        <v>0.69019608002851374</v>
      </c>
      <c r="J12" s="19">
        <v>0.41497334797081797</v>
      </c>
      <c r="K12" s="19">
        <v>0.54406804435027567</v>
      </c>
      <c r="L12" s="19">
        <v>0.20411998265592479</v>
      </c>
      <c r="M12" s="19">
        <v>0.64345267648618742</v>
      </c>
      <c r="N12" s="19">
        <v>0.78532983501076703</v>
      </c>
      <c r="O12" s="19">
        <v>0.9493900066449128</v>
      </c>
      <c r="P12" s="19">
        <v>0.47712125471966244</v>
      </c>
      <c r="Q12" s="19">
        <v>0.47712125471966244</v>
      </c>
    </row>
    <row r="13" spans="1:17" x14ac:dyDescent="0.25">
      <c r="A13" t="s">
        <v>19</v>
      </c>
      <c r="B13" s="19">
        <v>0.53072689177745758</v>
      </c>
      <c r="C13" s="19">
        <v>0.54770232900536975</v>
      </c>
      <c r="D13" s="19">
        <v>0.50395082114229339</v>
      </c>
      <c r="E13" s="19">
        <v>0.55273976969698357</v>
      </c>
      <c r="F13" s="19">
        <v>0.49218500115553826</v>
      </c>
      <c r="G13" s="19">
        <v>0.51618527755930477</v>
      </c>
      <c r="H13" s="19">
        <v>0.54406804435027567</v>
      </c>
      <c r="I13" s="19">
        <v>0.6042895975255671</v>
      </c>
      <c r="J13" s="19">
        <v>0.38021124171160603</v>
      </c>
      <c r="K13" s="19">
        <v>0.93449845124356767</v>
      </c>
      <c r="L13" s="19">
        <v>1.0569048513364727</v>
      </c>
      <c r="M13" s="19">
        <v>0.81291335664285558</v>
      </c>
      <c r="N13" s="19">
        <v>0.86332286012045589</v>
      </c>
      <c r="O13" s="19">
        <v>1.2741578492636798</v>
      </c>
      <c r="P13" s="19">
        <v>1.2741578492636798</v>
      </c>
      <c r="Q13" s="19">
        <v>1.2741578492636798</v>
      </c>
    </row>
    <row r="14" spans="1:17" x14ac:dyDescent="0.25">
      <c r="A14" t="s">
        <v>20</v>
      </c>
      <c r="B14" s="19">
        <v>-0.22184874961635639</v>
      </c>
      <c r="C14" s="19">
        <v>-0.22184874961635639</v>
      </c>
      <c r="D14" s="19">
        <v>0.77815125038364363</v>
      </c>
      <c r="E14" s="19">
        <v>-0.22184874961635639</v>
      </c>
      <c r="F14" s="19">
        <v>0.36172783601759284</v>
      </c>
      <c r="G14" s="19">
        <v>-9.6910013008056392E-2</v>
      </c>
      <c r="H14" s="19">
        <v>-4.5757490560675115E-2</v>
      </c>
      <c r="I14" s="19">
        <v>0.65321251377534373</v>
      </c>
      <c r="J14" s="19">
        <v>0</v>
      </c>
      <c r="K14" s="19">
        <v>0.82607480270082645</v>
      </c>
      <c r="L14" s="19">
        <v>0.51851393987788741</v>
      </c>
      <c r="M14" s="19">
        <v>0.98227123303956843</v>
      </c>
      <c r="N14" s="19">
        <v>0.76342799356293722</v>
      </c>
      <c r="O14" s="19">
        <v>0.95424250943932487</v>
      </c>
      <c r="P14" s="19">
        <v>1.0374264979406236</v>
      </c>
      <c r="Q14" s="19">
        <v>1.0374264979406236</v>
      </c>
    </row>
    <row r="15" spans="1:17" x14ac:dyDescent="0.25">
      <c r="A15" t="s">
        <v>21</v>
      </c>
      <c r="B15" s="19">
        <v>0.3222192947339193</v>
      </c>
      <c r="C15" s="19">
        <v>0.3222192947339193</v>
      </c>
      <c r="D15" s="19">
        <v>0.3222192947339193</v>
      </c>
      <c r="E15" s="19">
        <v>0</v>
      </c>
      <c r="F15" s="19">
        <v>0.17609125905568124</v>
      </c>
      <c r="G15" s="19">
        <v>0.3979400086720376</v>
      </c>
      <c r="H15" s="19">
        <v>0.38021124171160603</v>
      </c>
      <c r="I15" s="19">
        <v>0</v>
      </c>
      <c r="J15" s="19">
        <v>0.34242268082220628</v>
      </c>
      <c r="K15" s="19">
        <v>0.34242268082220628</v>
      </c>
      <c r="L15" s="19">
        <v>0.38021124171160603</v>
      </c>
      <c r="M15" s="19">
        <v>0.36172783601759284</v>
      </c>
      <c r="N15" s="19">
        <v>0.36172783601759284</v>
      </c>
      <c r="O15" s="19">
        <v>1.1238516409670858</v>
      </c>
      <c r="P15" s="19">
        <v>0.74818802700620035</v>
      </c>
      <c r="Q15" s="19">
        <v>0.74818802700620035</v>
      </c>
    </row>
    <row r="16" spans="1:17" x14ac:dyDescent="0.25">
      <c r="A16" t="s">
        <v>22</v>
      </c>
      <c r="B16" s="19">
        <v>-4.5757490560675115E-2</v>
      </c>
      <c r="C16" s="19">
        <v>4.1392685158225077E-2</v>
      </c>
      <c r="D16" s="19">
        <v>-9.6910013008056392E-2</v>
      </c>
      <c r="E16" s="19">
        <v>0.36172783601759284</v>
      </c>
      <c r="F16" s="19">
        <v>0.17609125905568124</v>
      </c>
      <c r="G16" s="19">
        <v>0.3979400086720376</v>
      </c>
      <c r="H16" s="19">
        <v>0.27875360095282892</v>
      </c>
      <c r="I16" s="19">
        <v>0.27875360095282892</v>
      </c>
      <c r="J16" s="19">
        <v>0.3222192947339193</v>
      </c>
      <c r="K16" s="19">
        <v>0.75587485567249146</v>
      </c>
      <c r="L16" s="19">
        <v>1.0170333392987803</v>
      </c>
      <c r="M16" s="19">
        <v>0.74036268949424389</v>
      </c>
      <c r="N16" s="19">
        <v>0.90308998699194354</v>
      </c>
      <c r="O16" s="19">
        <v>0.9956351945975499</v>
      </c>
      <c r="P16" s="19">
        <v>0.9956351945975499</v>
      </c>
      <c r="Q16" s="19">
        <v>0.36172783601759284</v>
      </c>
    </row>
    <row r="17" spans="1:17" x14ac:dyDescent="0.25">
      <c r="A17" t="s">
        <v>23</v>
      </c>
      <c r="B17" s="19">
        <v>7.9181246047624818E-2</v>
      </c>
      <c r="C17" s="19">
        <v>7.9181246047624818E-2</v>
      </c>
      <c r="D17" s="19">
        <v>0.3010299956639812</v>
      </c>
      <c r="E17" s="19">
        <v>0.27875360095282892</v>
      </c>
      <c r="F17" s="19">
        <v>0.14612803567823801</v>
      </c>
      <c r="G17" s="19">
        <v>0.3010299956639812</v>
      </c>
      <c r="H17" s="19">
        <v>0</v>
      </c>
      <c r="I17" s="19">
        <v>0.38021124171160603</v>
      </c>
      <c r="J17" s="19">
        <v>-0.22184874961635639</v>
      </c>
      <c r="K17" s="19">
        <v>0.41497334797081797</v>
      </c>
      <c r="L17" s="19">
        <v>0.41497334797081797</v>
      </c>
      <c r="M17" s="19">
        <v>0.97772360528884772</v>
      </c>
      <c r="N17" s="19">
        <v>1.0211892990699381</v>
      </c>
      <c r="O17" s="19">
        <v>1.0644579892269184</v>
      </c>
      <c r="P17" s="19">
        <v>0.74818802700620035</v>
      </c>
      <c r="Q17" s="19">
        <v>0.74818802700620035</v>
      </c>
    </row>
    <row r="18" spans="1:17" x14ac:dyDescent="0.25">
      <c r="A18" t="s">
        <v>24</v>
      </c>
      <c r="B18" s="19">
        <v>0.43136376415898736</v>
      </c>
      <c r="C18" s="19">
        <v>0.66275783168157409</v>
      </c>
      <c r="D18" s="19">
        <v>0.84509804001425681</v>
      </c>
      <c r="E18" s="19">
        <v>0.69019608002851374</v>
      </c>
      <c r="F18" s="19">
        <v>0.67209785793571752</v>
      </c>
      <c r="G18" s="19">
        <v>0.77085201164214423</v>
      </c>
      <c r="H18" s="19">
        <v>0.3010299956639812</v>
      </c>
      <c r="I18" s="19">
        <v>0.56820172406699498</v>
      </c>
      <c r="J18" s="19">
        <v>0.69897000433601886</v>
      </c>
      <c r="K18" s="19">
        <v>0.50514997831990605</v>
      </c>
      <c r="L18" s="19">
        <v>0.27875360095282892</v>
      </c>
      <c r="M18" s="19">
        <v>0.43136376415898736</v>
      </c>
      <c r="N18" s="19">
        <v>0.85125834871907524</v>
      </c>
      <c r="O18" s="19">
        <v>0.75587485567249146</v>
      </c>
      <c r="P18" s="19">
        <v>0.83884909073725533</v>
      </c>
      <c r="Q18" s="19">
        <v>0.79934054945358168</v>
      </c>
    </row>
    <row r="19" spans="1:17" x14ac:dyDescent="0.25">
      <c r="A19" t="s">
        <v>25</v>
      </c>
      <c r="B19" s="19">
        <v>0.56820172406699498</v>
      </c>
      <c r="C19" s="19">
        <v>0.56820172406699498</v>
      </c>
      <c r="D19" s="19">
        <v>0.56820172406699498</v>
      </c>
      <c r="E19" s="19">
        <v>0</v>
      </c>
      <c r="F19" s="19">
        <v>-9.6910013008056392E-2</v>
      </c>
      <c r="G19" s="19">
        <v>0.11394335230683679</v>
      </c>
      <c r="H19" s="19">
        <v>0.3979400086720376</v>
      </c>
      <c r="I19" s="19">
        <v>0.14612803567823801</v>
      </c>
      <c r="J19" s="19">
        <v>0.70757017609793638</v>
      </c>
      <c r="K19" s="19">
        <v>0.70757017609793638</v>
      </c>
      <c r="L19" s="19">
        <v>0.36172783601759284</v>
      </c>
      <c r="M19" s="19">
        <v>0.23044892137827391</v>
      </c>
      <c r="N19" s="19">
        <v>0.50514997831990605</v>
      </c>
      <c r="O19" s="19">
        <v>0.63346845557958653</v>
      </c>
      <c r="P19" s="19">
        <v>0.61278385671973545</v>
      </c>
      <c r="Q19" s="19">
        <v>0.61278385671973545</v>
      </c>
    </row>
    <row r="20" spans="1:17" x14ac:dyDescent="0.25">
      <c r="A20" t="s">
        <v>26</v>
      </c>
      <c r="B20" s="19">
        <v>0.76342799356293722</v>
      </c>
      <c r="C20" s="19">
        <v>0.85125834871907524</v>
      </c>
      <c r="D20" s="19">
        <v>0.78532983501076703</v>
      </c>
      <c r="E20" s="19">
        <v>0.89762709129044149</v>
      </c>
      <c r="F20" s="19">
        <v>0.83884909073725533</v>
      </c>
      <c r="G20" s="19">
        <v>0.71600334363479923</v>
      </c>
      <c r="H20" s="19">
        <v>0.90308998699194354</v>
      </c>
      <c r="I20" s="19">
        <v>1.209515014542631</v>
      </c>
      <c r="J20" s="19">
        <v>0.86332286012045589</v>
      </c>
      <c r="K20" s="19">
        <v>0.70757017609793638</v>
      </c>
      <c r="L20" s="19">
        <v>1.1702617153949575</v>
      </c>
      <c r="M20" s="19">
        <v>0.88081359228079137</v>
      </c>
      <c r="N20" s="19">
        <v>0.85125834871907524</v>
      </c>
      <c r="O20" s="19">
        <v>0.85733249643126852</v>
      </c>
      <c r="P20" s="19">
        <v>0.85733249643126852</v>
      </c>
      <c r="Q20" s="19">
        <v>0.85733249643126852</v>
      </c>
    </row>
    <row r="21" spans="1:17" x14ac:dyDescent="0.25">
      <c r="A21" t="s">
        <v>27</v>
      </c>
      <c r="B21" s="19">
        <v>0.41497334797081797</v>
      </c>
      <c r="C21" s="19">
        <v>0.79934054945358168</v>
      </c>
      <c r="D21" s="19">
        <v>0.43136376415898736</v>
      </c>
      <c r="E21" s="19">
        <v>0.38021124171160603</v>
      </c>
      <c r="F21" s="19">
        <v>0.56820172406699498</v>
      </c>
      <c r="G21" s="19">
        <v>0.69019608002851374</v>
      </c>
      <c r="H21" s="19">
        <v>0.61278385671973545</v>
      </c>
      <c r="I21" s="19">
        <v>0.75587485567249146</v>
      </c>
      <c r="J21" s="19">
        <v>0.96848294855393513</v>
      </c>
      <c r="K21" s="19">
        <v>0.96378782734555524</v>
      </c>
      <c r="L21" s="19">
        <v>0.89209460269048035</v>
      </c>
      <c r="M21" s="19">
        <v>0.62324929039790045</v>
      </c>
      <c r="N21" s="19">
        <v>0.82607480270082645</v>
      </c>
      <c r="O21" s="19">
        <v>0.95424250943932487</v>
      </c>
      <c r="P21" s="19">
        <v>0.95424250943932487</v>
      </c>
      <c r="Q21" s="19">
        <v>0.72427586960078905</v>
      </c>
    </row>
    <row r="22" spans="1:17" x14ac:dyDescent="0.25">
      <c r="A22" t="s">
        <v>28</v>
      </c>
      <c r="B22" s="19">
        <v>0.65321251377534373</v>
      </c>
      <c r="C22" s="19">
        <v>0.65321251377534373</v>
      </c>
      <c r="D22" s="19">
        <v>0.34242268082220628</v>
      </c>
      <c r="E22" s="19">
        <v>0.65321251377534373</v>
      </c>
      <c r="F22" s="19">
        <v>1.0086001717619175</v>
      </c>
      <c r="G22" s="19">
        <v>0.78532983501076703</v>
      </c>
      <c r="H22" s="19">
        <v>0.90308998699194354</v>
      </c>
      <c r="I22" s="19">
        <v>0.88649072517248184</v>
      </c>
      <c r="J22" s="19">
        <v>0.69019608002851374</v>
      </c>
      <c r="K22" s="19">
        <v>0.34242268082220628</v>
      </c>
      <c r="L22" s="19">
        <v>0.62324929039790045</v>
      </c>
      <c r="M22" s="19">
        <v>0.65321251377534373</v>
      </c>
      <c r="N22" s="19">
        <v>0.81954393554186866</v>
      </c>
      <c r="O22" s="19">
        <v>0.92941892571429274</v>
      </c>
      <c r="P22" s="19">
        <v>0.68124123737558717</v>
      </c>
      <c r="Q22" s="19">
        <v>0.68124123737558717</v>
      </c>
    </row>
    <row r="23" spans="1:17" x14ac:dyDescent="0.25">
      <c r="A23" t="s">
        <v>29</v>
      </c>
      <c r="B23" s="19">
        <v>0.53740751952891574</v>
      </c>
      <c r="C23" s="19">
        <v>0.55626307500520655</v>
      </c>
      <c r="D23" s="19">
        <v>0.51437627878541803</v>
      </c>
      <c r="E23" s="19">
        <v>0.56332206780612604</v>
      </c>
      <c r="F23" s="19">
        <v>0.50219051170731721</v>
      </c>
      <c r="G23" s="19">
        <v>0.52665174074090981</v>
      </c>
      <c r="H23" s="19">
        <v>0.55496001289177799</v>
      </c>
      <c r="I23" s="19">
        <v>0.61531211776563843</v>
      </c>
      <c r="J23" s="19">
        <v>0.51992017177151795</v>
      </c>
      <c r="K23" s="19">
        <v>0.6850315266992566</v>
      </c>
      <c r="L23" s="19">
        <v>0.73865622568022671</v>
      </c>
      <c r="M23" s="19">
        <v>0.82331757054122767</v>
      </c>
      <c r="N23" s="19">
        <v>0.85413728544305934</v>
      </c>
      <c r="O23" s="19">
        <v>0.89444909821370755</v>
      </c>
      <c r="P23" s="19">
        <v>0.84219406993269896</v>
      </c>
      <c r="Q23" s="19">
        <v>0.81672855964337088</v>
      </c>
    </row>
    <row r="24" spans="1:17" x14ac:dyDescent="0.25">
      <c r="A24" t="s">
        <v>30</v>
      </c>
      <c r="B24" s="19">
        <v>-0.3979400086720376</v>
      </c>
      <c r="C24" s="19">
        <v>-0.3979400086720376</v>
      </c>
      <c r="D24" s="19">
        <v>-0.69897000433601875</v>
      </c>
      <c r="E24" s="19">
        <v>-1</v>
      </c>
      <c r="F24" s="19">
        <v>-0.69897000433601875</v>
      </c>
      <c r="G24" s="19">
        <v>-0.69897000433601875</v>
      </c>
      <c r="H24" s="19">
        <v>-1</v>
      </c>
      <c r="I24" s="19">
        <v>-0.69897000433601875</v>
      </c>
      <c r="J24" s="19">
        <v>-0.52287874528033762</v>
      </c>
      <c r="K24" s="19">
        <v>0.63346845557958653</v>
      </c>
      <c r="L24" s="19">
        <v>0.62324929039790045</v>
      </c>
      <c r="M24" s="19">
        <v>1.4756711883244296</v>
      </c>
      <c r="N24" s="19">
        <v>1.0934216851622351</v>
      </c>
      <c r="O24" s="19">
        <v>0.88649072517248184</v>
      </c>
      <c r="P24" s="19">
        <v>0.88649072517248184</v>
      </c>
      <c r="Q24" s="19">
        <v>0.88649072517248184</v>
      </c>
    </row>
    <row r="25" spans="1:17" x14ac:dyDescent="0.25">
      <c r="A25" t="s">
        <v>31</v>
      </c>
      <c r="B25" s="19">
        <v>1.1038037209559568</v>
      </c>
      <c r="C25" s="19">
        <v>0.94448267215016868</v>
      </c>
      <c r="D25" s="19">
        <v>0.92941892571429274</v>
      </c>
      <c r="E25" s="19">
        <v>1.2227164711475833</v>
      </c>
      <c r="F25" s="19">
        <v>0.61278385671973545</v>
      </c>
      <c r="G25" s="19">
        <v>0.99122607569249488</v>
      </c>
      <c r="H25" s="19">
        <v>1.110589710299249</v>
      </c>
      <c r="I25" s="19">
        <v>1.3010299956639813</v>
      </c>
      <c r="J25" s="19">
        <v>0.27875360095282892</v>
      </c>
      <c r="K25" s="19">
        <v>0.74818802700620035</v>
      </c>
      <c r="L25" s="19">
        <v>1</v>
      </c>
      <c r="M25" s="19">
        <v>1.0755469613925308</v>
      </c>
      <c r="N25" s="19">
        <v>0.76342799356293722</v>
      </c>
      <c r="O25" s="19">
        <v>0.79934054945358168</v>
      </c>
      <c r="P25" s="19">
        <v>0.3979400086720376</v>
      </c>
      <c r="Q25" s="19">
        <v>0.3979400086720376</v>
      </c>
    </row>
    <row r="26" spans="1:17" x14ac:dyDescent="0.25">
      <c r="A26" t="s">
        <v>32</v>
      </c>
      <c r="B26" s="19">
        <v>1.0606978403536116</v>
      </c>
      <c r="C26" s="19">
        <v>1</v>
      </c>
      <c r="D26" s="19">
        <v>0.85733249643126852</v>
      </c>
      <c r="E26" s="19">
        <v>0.54406804435027567</v>
      </c>
      <c r="F26" s="19">
        <v>7.9181246047624818E-2</v>
      </c>
      <c r="G26" s="19">
        <v>0.25527250510330607</v>
      </c>
      <c r="H26" s="19">
        <v>0.23044892137827391</v>
      </c>
      <c r="I26" s="19">
        <v>0.23044892137827391</v>
      </c>
      <c r="J26" s="19">
        <v>0.51345262910690503</v>
      </c>
      <c r="K26" s="19">
        <v>0.67561662337696293</v>
      </c>
      <c r="L26" s="19">
        <v>0.72763692714281125</v>
      </c>
      <c r="M26" s="19">
        <v>0.81232341611939984</v>
      </c>
      <c r="N26" s="19">
        <v>0.96848294855393502</v>
      </c>
      <c r="O26" s="19">
        <v>0.89811188518104657</v>
      </c>
      <c r="P26" s="19">
        <v>0.83081502092197601</v>
      </c>
      <c r="Q26" s="19">
        <v>0.80538090387455408</v>
      </c>
    </row>
    <row r="27" spans="1:17" x14ac:dyDescent="0.25">
      <c r="A27" t="s">
        <v>33</v>
      </c>
      <c r="B27" s="19">
        <v>-4.5757490560675115E-2</v>
      </c>
      <c r="C27" s="19">
        <v>-0.15490195998574319</v>
      </c>
      <c r="D27" s="19">
        <v>0.17609125905568124</v>
      </c>
      <c r="E27" s="19">
        <v>0.17609125905568124</v>
      </c>
      <c r="F27" s="19">
        <v>0.11394335230683679</v>
      </c>
      <c r="G27" s="19">
        <v>0.27875360095282892</v>
      </c>
      <c r="H27" s="19">
        <v>0.20411998265592479</v>
      </c>
      <c r="I27" s="19">
        <v>0.20411998265592479</v>
      </c>
      <c r="J27" s="19">
        <v>0.69019608002851374</v>
      </c>
      <c r="K27" s="19">
        <v>0.74036268949424389</v>
      </c>
      <c r="L27" s="19">
        <v>0.36172783601759284</v>
      </c>
      <c r="M27" s="19">
        <v>0.65321251377534373</v>
      </c>
      <c r="N27" s="19">
        <v>0.91907809237607396</v>
      </c>
      <c r="O27" s="19">
        <v>0.79239168949825389</v>
      </c>
      <c r="P27" s="19">
        <v>0.25527250510330607</v>
      </c>
      <c r="Q27" s="19">
        <v>0.25527250510330607</v>
      </c>
    </row>
    <row r="28" spans="1:17" x14ac:dyDescent="0.25">
      <c r="A28" t="s">
        <v>34</v>
      </c>
      <c r="B28" s="19">
        <v>0.94448267215016868</v>
      </c>
      <c r="C28" s="19">
        <v>0.94448267215016868</v>
      </c>
      <c r="D28" s="19">
        <v>0.77085201164214423</v>
      </c>
      <c r="E28" s="19">
        <v>0.85125834871907524</v>
      </c>
      <c r="F28" s="19">
        <v>0.74818802700620035</v>
      </c>
      <c r="G28" s="19">
        <v>0.9242792860618817</v>
      </c>
      <c r="H28" s="19">
        <v>0.63346845557958653</v>
      </c>
      <c r="I28" s="19">
        <v>0.87506126339170009</v>
      </c>
      <c r="J28" s="19">
        <v>0.75587485567249146</v>
      </c>
      <c r="K28" s="19">
        <v>1.0043213737826426</v>
      </c>
      <c r="L28" s="19">
        <v>0.72427586960078905</v>
      </c>
      <c r="M28" s="19">
        <v>0.88649072517248184</v>
      </c>
      <c r="N28" s="19">
        <v>0.77815125038364363</v>
      </c>
      <c r="O28" s="19">
        <v>0.89209460269048035</v>
      </c>
      <c r="P28" s="19">
        <v>0.97772360528884772</v>
      </c>
      <c r="Q28" s="19">
        <v>0.97772360528884772</v>
      </c>
    </row>
    <row r="29" spans="1:17" x14ac:dyDescent="0.25">
      <c r="A29" t="s">
        <v>35</v>
      </c>
      <c r="B29" s="19">
        <v>0.25527250510330607</v>
      </c>
      <c r="C29" s="19">
        <v>0.3010299956639812</v>
      </c>
      <c r="D29" s="19">
        <v>0.50514997831990605</v>
      </c>
      <c r="E29" s="19">
        <v>0.69897000433601886</v>
      </c>
      <c r="F29" s="19">
        <v>0.98227123303956843</v>
      </c>
      <c r="G29" s="19">
        <v>0.81954393554186866</v>
      </c>
      <c r="H29" s="19">
        <v>0.69019608002851374</v>
      </c>
      <c r="I29" s="19">
        <v>0.49136169383427269</v>
      </c>
      <c r="J29" s="19">
        <v>0.6020599913279624</v>
      </c>
      <c r="K29" s="19">
        <v>1.0170333392987803</v>
      </c>
      <c r="L29" s="19">
        <v>0.96378782734555524</v>
      </c>
      <c r="M29" s="19">
        <v>0.96378782734555524</v>
      </c>
      <c r="N29" s="19">
        <v>0.96378782734555524</v>
      </c>
      <c r="O29" s="19">
        <v>0.95904139232109353</v>
      </c>
      <c r="P29" s="19">
        <v>0.9242792860618817</v>
      </c>
      <c r="Q29" s="19">
        <v>0.93449845124356767</v>
      </c>
    </row>
    <row r="30" spans="1:17" x14ac:dyDescent="0.25">
      <c r="A30" t="s">
        <v>36</v>
      </c>
      <c r="B30" s="19">
        <v>0.62324929039790045</v>
      </c>
      <c r="C30" s="19">
        <v>0.62324929039790045</v>
      </c>
      <c r="D30" s="19">
        <v>0.53147891704225514</v>
      </c>
      <c r="E30" s="19">
        <v>0.81954393554186866</v>
      </c>
      <c r="F30" s="19">
        <v>0.3979400086720376</v>
      </c>
      <c r="G30" s="19">
        <v>0.55630250076728727</v>
      </c>
      <c r="H30" s="19">
        <v>0.34242268082220628</v>
      </c>
      <c r="I30" s="19">
        <v>0.69897000433601886</v>
      </c>
      <c r="J30" s="19">
        <v>0.69019608002851374</v>
      </c>
      <c r="K30" s="19">
        <v>0.20411998265592479</v>
      </c>
      <c r="L30" s="19">
        <v>0.41497334797081797</v>
      </c>
      <c r="M30" s="19">
        <v>0.91381385238371671</v>
      </c>
      <c r="N30" s="19">
        <v>1.0170333392987803</v>
      </c>
      <c r="O30" s="19">
        <v>1.1931245983544616</v>
      </c>
      <c r="P30" s="19">
        <v>1.167317334748176</v>
      </c>
      <c r="Q30" s="19">
        <v>1.167317334748176</v>
      </c>
    </row>
    <row r="31" spans="1:17" x14ac:dyDescent="0.25">
      <c r="A31" t="s">
        <v>37</v>
      </c>
      <c r="B31" s="19">
        <v>0.79239168949825389</v>
      </c>
      <c r="C31" s="19">
        <v>1.0530784434834197</v>
      </c>
      <c r="D31" s="19">
        <v>0.86332286012045589</v>
      </c>
      <c r="E31" s="19">
        <v>0.89762709129044149</v>
      </c>
      <c r="F31" s="19">
        <v>0.63346845557958653</v>
      </c>
      <c r="G31" s="19">
        <v>0.80617997398388719</v>
      </c>
      <c r="H31" s="19">
        <v>1.1139433523068367</v>
      </c>
      <c r="I31" s="19">
        <v>0.91907809237607396</v>
      </c>
      <c r="J31" s="19">
        <v>0.14612803567823801</v>
      </c>
      <c r="K31" s="19">
        <v>0.90848501887864974</v>
      </c>
      <c r="L31" s="19">
        <v>1.0128372247051722</v>
      </c>
      <c r="M31" s="19">
        <v>0.70757017609793638</v>
      </c>
      <c r="N31" s="19">
        <v>0.46239799789895608</v>
      </c>
      <c r="O31" s="19">
        <v>0.98227123303956843</v>
      </c>
      <c r="P31" s="19">
        <v>0.62324929039790045</v>
      </c>
      <c r="Q31" s="19">
        <v>0.66275783168157409</v>
      </c>
    </row>
    <row r="32" spans="1:17" x14ac:dyDescent="0.25">
      <c r="A32" t="s">
        <v>38</v>
      </c>
      <c r="B32" s="19">
        <v>0.46239799789895608</v>
      </c>
      <c r="C32" s="19">
        <v>0.53147891704225514</v>
      </c>
      <c r="D32" s="19">
        <v>0.54406804435027567</v>
      </c>
      <c r="E32" s="19">
        <v>0.38021124171160603</v>
      </c>
      <c r="F32" s="19">
        <v>0.47712125471966244</v>
      </c>
      <c r="G32" s="19">
        <v>0.49136169383427269</v>
      </c>
      <c r="H32" s="19">
        <v>0.38021124171160603</v>
      </c>
      <c r="I32" s="19">
        <v>0.23044892137827391</v>
      </c>
      <c r="J32" s="19">
        <v>0.74036268949424389</v>
      </c>
      <c r="K32" s="19">
        <v>0.3222192947339193</v>
      </c>
      <c r="L32" s="19">
        <v>0.36172783601759284</v>
      </c>
      <c r="M32" s="19">
        <v>0.17609125905568124</v>
      </c>
      <c r="N32" s="19">
        <v>0.61278385671973545</v>
      </c>
      <c r="O32" s="19">
        <v>0.74036268949424389</v>
      </c>
      <c r="P32" s="19">
        <v>0.77815125038364363</v>
      </c>
      <c r="Q32" s="19">
        <v>0.69019608002851374</v>
      </c>
    </row>
    <row r="33" spans="1:17" x14ac:dyDescent="0.25">
      <c r="A33" t="s">
        <v>39</v>
      </c>
      <c r="B33" s="19">
        <v>0.50514997831990605</v>
      </c>
      <c r="C33" s="19">
        <v>0.25527250510330607</v>
      </c>
      <c r="D33" s="19">
        <v>0.44715803134221921</v>
      </c>
      <c r="E33" s="19">
        <v>0.38021124171160603</v>
      </c>
      <c r="F33" s="19">
        <v>0.62324929039790045</v>
      </c>
      <c r="G33" s="19">
        <v>0.57978359661681012</v>
      </c>
      <c r="H33" s="19">
        <v>0.74818802700620035</v>
      </c>
      <c r="I33" s="19">
        <v>0.66275783168157409</v>
      </c>
      <c r="J33" s="19">
        <v>0.79239168949825389</v>
      </c>
      <c r="K33" s="19">
        <v>1.0969100130080565</v>
      </c>
      <c r="L33" s="19">
        <v>0.85125834871907524</v>
      </c>
      <c r="M33" s="19">
        <v>0.94448267215016868</v>
      </c>
      <c r="N33" s="19">
        <v>1.2013971243204515</v>
      </c>
      <c r="O33" s="19">
        <v>0.72427586960078905</v>
      </c>
      <c r="P33" s="19">
        <v>0.54406804435027567</v>
      </c>
      <c r="Q33" s="19">
        <v>7.9181246047624818E-2</v>
      </c>
    </row>
    <row r="34" spans="1:17" x14ac:dyDescent="0.25">
      <c r="A34" t="s">
        <v>40</v>
      </c>
      <c r="B34" s="19">
        <v>0.36172783601759284</v>
      </c>
      <c r="C34" s="19">
        <v>0.34242268082220628</v>
      </c>
      <c r="D34" s="19">
        <v>7.9181246047624818E-2</v>
      </c>
      <c r="E34" s="19">
        <v>0.20411998265592479</v>
      </c>
      <c r="F34" s="19">
        <v>0.14612803567823801</v>
      </c>
      <c r="G34" s="19">
        <v>0.47712125471966244</v>
      </c>
      <c r="H34" s="19">
        <v>0.47712125471966244</v>
      </c>
      <c r="I34" s="19">
        <v>0.47712125471966244</v>
      </c>
      <c r="J34" s="19">
        <v>0.51851393987788741</v>
      </c>
      <c r="K34" s="19">
        <v>0.3222192947339193</v>
      </c>
      <c r="L34" s="19">
        <v>0.57978359661681012</v>
      </c>
      <c r="M34" s="19">
        <v>0.55630250076728727</v>
      </c>
      <c r="N34" s="19">
        <v>0.43136376415898736</v>
      </c>
      <c r="O34" s="19">
        <v>0.69897000433601886</v>
      </c>
      <c r="P34" s="19">
        <v>0.56820172406699498</v>
      </c>
      <c r="Q34" s="19">
        <v>0.56820172406699498</v>
      </c>
    </row>
    <row r="35" spans="1:17" x14ac:dyDescent="0.25">
      <c r="A35" t="s">
        <v>41</v>
      </c>
      <c r="B35" s="19">
        <v>0.50514997831990605</v>
      </c>
      <c r="C35" s="19">
        <v>0.34242268082220628</v>
      </c>
      <c r="D35" s="19">
        <v>0.34242268082220628</v>
      </c>
      <c r="E35" s="19">
        <v>0.46239799789895608</v>
      </c>
      <c r="F35" s="19">
        <v>0.3010299956639812</v>
      </c>
      <c r="G35" s="19">
        <v>0.3010299956639812</v>
      </c>
      <c r="H35" s="19">
        <v>0.3979400086720376</v>
      </c>
      <c r="I35" s="19">
        <v>0.27875360095282892</v>
      </c>
      <c r="J35" s="19">
        <v>0.59106460702649921</v>
      </c>
      <c r="K35" s="19">
        <v>0.47712125471966244</v>
      </c>
      <c r="L35" s="19">
        <v>0.43136376415898736</v>
      </c>
      <c r="M35" s="19">
        <v>0.62324929039790045</v>
      </c>
      <c r="N35" s="19">
        <v>0.98227123303956843</v>
      </c>
      <c r="O35" s="19">
        <v>0.86332286012045589</v>
      </c>
      <c r="P35" s="19">
        <v>0.9242792860618817</v>
      </c>
      <c r="Q35" s="19">
        <v>1.2944662261615929</v>
      </c>
    </row>
    <row r="36" spans="1:17" x14ac:dyDescent="0.25">
      <c r="A36" t="s">
        <v>42</v>
      </c>
      <c r="B36" s="19">
        <v>-9.6910013008056392E-2</v>
      </c>
      <c r="C36" s="19">
        <v>-9.6910013008056392E-2</v>
      </c>
      <c r="D36" s="19">
        <v>-4.5757490560675115E-2</v>
      </c>
      <c r="E36" s="19">
        <v>0.14612803567823801</v>
      </c>
      <c r="F36" s="19">
        <v>0.34242268082220628</v>
      </c>
      <c r="G36" s="19">
        <v>7.9181246047624818E-2</v>
      </c>
      <c r="H36" s="19">
        <v>0.20411998265592479</v>
      </c>
      <c r="I36" s="19">
        <v>0.23044892137827391</v>
      </c>
      <c r="J36" s="19">
        <v>0.41497334797081797</v>
      </c>
      <c r="K36" s="19">
        <v>1.0606978403536116</v>
      </c>
      <c r="L36" s="19">
        <v>0.81954393554186866</v>
      </c>
      <c r="M36" s="19">
        <v>0.90848501887864974</v>
      </c>
      <c r="N36" s="19">
        <v>0.89209460269048035</v>
      </c>
      <c r="O36" s="19">
        <v>0.72427586960078905</v>
      </c>
      <c r="P36" s="19">
        <v>0.89209460269048035</v>
      </c>
      <c r="Q36" s="19">
        <v>0.86923171973097624</v>
      </c>
    </row>
    <row r="37" spans="1:17" x14ac:dyDescent="0.25">
      <c r="A37" t="s">
        <v>43</v>
      </c>
      <c r="B37" s="19">
        <v>0.3222192947339193</v>
      </c>
      <c r="C37" s="19">
        <v>0.27875360095282892</v>
      </c>
      <c r="D37" s="19">
        <v>0.27875360095282892</v>
      </c>
      <c r="E37" s="19">
        <v>0.23044892137827391</v>
      </c>
      <c r="F37" s="19">
        <v>0.41497334797081797</v>
      </c>
      <c r="G37" s="19">
        <v>-4.5757490560675115E-2</v>
      </c>
      <c r="H37" s="19">
        <v>0.3979400086720376</v>
      </c>
      <c r="I37" s="19">
        <v>0.43136376415898736</v>
      </c>
      <c r="J37" s="19">
        <v>7.9181246047624818E-2</v>
      </c>
      <c r="K37" s="19">
        <v>0.23044892137827391</v>
      </c>
      <c r="L37" s="19">
        <v>0.27875360095282892</v>
      </c>
      <c r="M37" s="19">
        <v>0.27875360095282892</v>
      </c>
      <c r="N37" s="19">
        <v>0.47712125471966244</v>
      </c>
      <c r="O37" s="19">
        <v>0.92941892571429274</v>
      </c>
      <c r="P37" s="19">
        <v>0.7323937598229685</v>
      </c>
      <c r="Q37" s="19">
        <v>0.7323937598229685</v>
      </c>
    </row>
    <row r="38" spans="1:17" x14ac:dyDescent="0.25">
      <c r="A38" t="s">
        <v>44</v>
      </c>
      <c r="B38" s="19">
        <v>0.75587485567249146</v>
      </c>
      <c r="C38" s="19">
        <v>0.38021124171160603</v>
      </c>
      <c r="D38" s="19">
        <v>-0.22184874961635639</v>
      </c>
      <c r="E38" s="19">
        <v>-0.22184874961635639</v>
      </c>
      <c r="F38" s="19">
        <v>-0.22184874961635639</v>
      </c>
      <c r="G38" s="19">
        <v>0.17609125905568124</v>
      </c>
      <c r="H38" s="19">
        <v>0</v>
      </c>
      <c r="I38" s="19">
        <v>0</v>
      </c>
      <c r="J38" s="19">
        <v>0.3222192947339193</v>
      </c>
      <c r="K38" s="19">
        <v>0.3010299956639812</v>
      </c>
      <c r="L38" s="19">
        <v>0.79934054945358168</v>
      </c>
      <c r="M38" s="19">
        <v>1.2764618041732441</v>
      </c>
      <c r="N38" s="19">
        <v>0.77085201164214423</v>
      </c>
      <c r="O38" s="19">
        <v>0.57978359661681012</v>
      </c>
      <c r="P38" s="19">
        <v>0.3979400086720376</v>
      </c>
      <c r="Q38" s="19">
        <v>0.3979400086720376</v>
      </c>
    </row>
    <row r="39" spans="1:17" x14ac:dyDescent="0.25">
      <c r="A39" t="s">
        <v>45</v>
      </c>
      <c r="B39" s="19">
        <v>0.93951925261861846</v>
      </c>
      <c r="C39" s="19">
        <v>0.93951925261861846</v>
      </c>
      <c r="D39" s="19">
        <v>0.93951925261861846</v>
      </c>
      <c r="E39" s="19">
        <v>0.72427586960078905</v>
      </c>
      <c r="F39" s="19">
        <v>0.55630250076728727</v>
      </c>
      <c r="G39" s="19">
        <v>0.61278385671973545</v>
      </c>
      <c r="H39" s="19">
        <v>0.64345267648618742</v>
      </c>
      <c r="I39" s="19">
        <v>0.53147891704225514</v>
      </c>
      <c r="J39" s="19">
        <v>0.61278385671973545</v>
      </c>
      <c r="K39" s="19">
        <v>0.61278385671973545</v>
      </c>
      <c r="L39" s="19">
        <v>1.2810333672477277</v>
      </c>
      <c r="M39" s="19">
        <v>0.46239799789895608</v>
      </c>
      <c r="N39" s="19">
        <v>0.79239168949825389</v>
      </c>
      <c r="O39" s="19">
        <v>0.38021124171160603</v>
      </c>
      <c r="P39" s="19">
        <v>0.59106460702649921</v>
      </c>
      <c r="Q39" s="19">
        <v>0.46239799789895608</v>
      </c>
    </row>
    <row r="40" spans="1:17" x14ac:dyDescent="0.25">
      <c r="A40" t="s">
        <v>46</v>
      </c>
      <c r="B40" s="19">
        <v>-9.6910013008056392E-2</v>
      </c>
      <c r="C40" s="19">
        <v>-9.6910013008056392E-2</v>
      </c>
      <c r="D40" s="19">
        <v>7.9181246047624818E-2</v>
      </c>
      <c r="E40" s="19">
        <v>0.56820172406699498</v>
      </c>
      <c r="F40" s="19">
        <v>0.27875360095282892</v>
      </c>
      <c r="G40" s="19">
        <v>0.17609125905568124</v>
      </c>
      <c r="H40" s="19">
        <v>0.17609125905568124</v>
      </c>
      <c r="I40" s="19">
        <v>0.17609125905568124</v>
      </c>
      <c r="J40" s="19">
        <v>0.38021124171160603</v>
      </c>
      <c r="K40" s="19">
        <v>0.46239799789895608</v>
      </c>
      <c r="L40" s="19">
        <v>0.38021124171160603</v>
      </c>
      <c r="M40" s="19">
        <v>0.99122607569249488</v>
      </c>
      <c r="N40" s="19">
        <v>0.69019608002851374</v>
      </c>
      <c r="O40" s="19">
        <v>0.74818802700620035</v>
      </c>
      <c r="P40" s="19">
        <v>0.61278385671973545</v>
      </c>
      <c r="Q40" s="19">
        <v>0.81954393554186866</v>
      </c>
    </row>
  </sheetData>
  <mergeCells count="3">
    <mergeCell ref="B1:Q1"/>
    <mergeCell ref="B2:I2"/>
    <mergeCell ref="J2:Q2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4</vt:i4>
      </vt:variant>
    </vt:vector>
  </HeadingPairs>
  <TitlesOfParts>
    <vt:vector size="14" baseType="lpstr">
      <vt:lpstr>Characteristics</vt:lpstr>
      <vt:lpstr>VO2</vt:lpstr>
      <vt:lpstr>S1A Fig</vt:lpstr>
      <vt:lpstr>S1B Fig</vt:lpstr>
      <vt:lpstr>S1C Fig</vt:lpstr>
      <vt:lpstr>S1D Fig</vt:lpstr>
      <vt:lpstr>S2A Fig</vt:lpstr>
      <vt:lpstr>S2B Fig</vt:lpstr>
      <vt:lpstr>S2C Fig</vt:lpstr>
      <vt:lpstr>S3A Fig</vt:lpstr>
      <vt:lpstr>S3B Fig</vt:lpstr>
      <vt:lpstr>S3C Fig</vt:lpstr>
      <vt:lpstr>S1 Table</vt:lpstr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slley Quirino</dc:creator>
  <cp:lastModifiedBy>Weslley Quirino</cp:lastModifiedBy>
  <cp:lastPrinted>2017-10-14T14:33:49Z</cp:lastPrinted>
  <dcterms:created xsi:type="dcterms:W3CDTF">2017-04-19T09:49:37Z</dcterms:created>
  <dcterms:modified xsi:type="dcterms:W3CDTF">2017-10-14T14:35:11Z</dcterms:modified>
</cp:coreProperties>
</file>